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645" yWindow="1185" windowWidth="19440" windowHeight="13275" tabRatio="500"/>
  </bookViews>
  <sheets>
    <sheet name="Feuil1" sheetId="1" r:id="rId1"/>
  </sheets>
  <externalReferences>
    <externalReference r:id="rId2"/>
  </externalReferences>
  <calcPr calcId="15000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42" i="1" l="1"/>
  <c r="I141" i="1"/>
  <c r="I140" i="1"/>
  <c r="I139" i="1"/>
  <c r="I138" i="1"/>
  <c r="I137" i="1"/>
  <c r="I136" i="1"/>
  <c r="I135" i="1"/>
  <c r="I134" i="1"/>
  <c r="I133" i="1"/>
  <c r="I132" i="1"/>
  <c r="I131" i="1"/>
  <c r="I130" i="1"/>
  <c r="I129" i="1"/>
  <c r="I128" i="1"/>
  <c r="I127" i="1"/>
  <c r="I126" i="1"/>
  <c r="I125" i="1"/>
  <c r="I124" i="1"/>
  <c r="I123" i="1"/>
  <c r="I122" i="1"/>
  <c r="I121" i="1"/>
  <c r="I120" i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I2" i="1"/>
</calcChain>
</file>

<file path=xl/sharedStrings.xml><?xml version="1.0" encoding="utf-8"?>
<sst xmlns="http://schemas.openxmlformats.org/spreadsheetml/2006/main" count="359" uniqueCount="15">
  <si>
    <t>CaseID</t>
  </si>
  <si>
    <t>Donor Type</t>
  </si>
  <si>
    <t>Age (years)</t>
  </si>
  <si>
    <t>Diabetes Duration (years)</t>
  </si>
  <si>
    <t>Gender</t>
  </si>
  <si>
    <t>HbA1c (%)</t>
  </si>
  <si>
    <t>HbA1c (mmol/mmol)</t>
  </si>
  <si>
    <t>Pancreas weight (g)</t>
  </si>
  <si>
    <t>No diabetes</t>
  </si>
  <si>
    <t>NA</t>
  </si>
  <si>
    <t>Female</t>
  </si>
  <si>
    <t>Male</t>
  </si>
  <si>
    <t>T1D</t>
  </si>
  <si>
    <t xml:space="preserve">T1D </t>
  </si>
  <si>
    <t>BMI (kg/m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8"/>
      <name val="Calibri"/>
      <scheme val="minor"/>
    </font>
    <font>
      <sz val="8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rgb="FFDDDDDD"/>
      </left>
      <right/>
      <top style="thin">
        <color auto="1"/>
      </top>
      <bottom style="thin">
        <color auto="1"/>
      </bottom>
      <diagonal/>
    </border>
    <border>
      <left/>
      <right/>
      <top style="medium">
        <color rgb="FFDDDDDD"/>
      </top>
      <bottom/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9">
    <xf numFmtId="0" fontId="0" fillId="0" borderId="0" xfId="0"/>
    <xf numFmtId="0" fontId="2" fillId="0" borderId="1" xfId="1" applyFont="1" applyFill="1" applyBorder="1" applyAlignment="1">
      <alignment horizontal="center" vertical="center"/>
    </xf>
    <xf numFmtId="0" fontId="3" fillId="0" borderId="0" xfId="0" applyFont="1"/>
    <xf numFmtId="0" fontId="3" fillId="0" borderId="0" xfId="1" applyFont="1" applyFill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3" fillId="0" borderId="0" xfId="1" applyFont="1" applyFill="1" applyBorder="1" applyAlignment="1">
      <alignment horizontal="center" vertical="center" wrapText="1"/>
    </xf>
    <xf numFmtId="0" fontId="3" fillId="0" borderId="2" xfId="1" applyFont="1" applyFill="1" applyBorder="1" applyAlignment="1">
      <alignment horizontal="center" vertical="center" wrapText="1"/>
    </xf>
    <xf numFmtId="0" fontId="3" fillId="0" borderId="3" xfId="1" applyFont="1" applyFill="1" applyBorder="1" applyAlignment="1">
      <alignment horizontal="center" vertical="center" wrapText="1"/>
    </xf>
    <xf numFmtId="0" fontId="3" fillId="0" borderId="3" xfId="0" applyFont="1" applyBorder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Users/fideline/Documents/GLUCAGON%20PLOS%20ONE/Supplemental%20table%20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No diabetes"/>
      <sheetName val="T1D"/>
      <sheetName val="Feuil1"/>
      <sheetName val="Feuil2"/>
    </sheetNames>
    <sheetDataSet>
      <sheetData sheetId="0"/>
      <sheetData sheetId="1"/>
      <sheetData sheetId="2"/>
      <sheetData sheetId="3">
        <row r="2">
          <cell r="A2">
            <v>6063</v>
          </cell>
          <cell r="B2">
            <v>11.100000000000001</v>
          </cell>
        </row>
        <row r="3">
          <cell r="A3">
            <v>6209</v>
          </cell>
          <cell r="B3">
            <v>12.5</v>
          </cell>
        </row>
        <row r="4">
          <cell r="A4">
            <v>6130</v>
          </cell>
          <cell r="B4">
            <v>22.15</v>
          </cell>
        </row>
        <row r="5">
          <cell r="A5">
            <v>6112</v>
          </cell>
          <cell r="B5">
            <v>29.979999999999997</v>
          </cell>
        </row>
        <row r="6">
          <cell r="A6">
            <v>6144</v>
          </cell>
          <cell r="B6">
            <v>45</v>
          </cell>
        </row>
        <row r="7">
          <cell r="A7">
            <v>6047</v>
          </cell>
          <cell r="B7">
            <v>53.02</v>
          </cell>
        </row>
        <row r="8">
          <cell r="A8">
            <v>6137</v>
          </cell>
          <cell r="B8">
            <v>39.21</v>
          </cell>
        </row>
        <row r="9">
          <cell r="A9">
            <v>6014</v>
          </cell>
          <cell r="B9" t="str">
            <v>NA</v>
          </cell>
        </row>
        <row r="10">
          <cell r="A10">
            <v>6007</v>
          </cell>
          <cell r="B10" t="str">
            <v>NA</v>
          </cell>
        </row>
        <row r="11">
          <cell r="A11">
            <v>6278</v>
          </cell>
          <cell r="B11">
            <v>33.599999999999994</v>
          </cell>
        </row>
        <row r="12">
          <cell r="A12">
            <v>6062</v>
          </cell>
          <cell r="B12">
            <v>18.2</v>
          </cell>
        </row>
        <row r="13">
          <cell r="A13">
            <v>6265</v>
          </cell>
          <cell r="B13">
            <v>18.48</v>
          </cell>
        </row>
        <row r="14">
          <cell r="A14">
            <v>6079</v>
          </cell>
          <cell r="B14">
            <v>29.65</v>
          </cell>
        </row>
        <row r="15">
          <cell r="A15">
            <v>6052</v>
          </cell>
          <cell r="B15">
            <v>22.1</v>
          </cell>
        </row>
        <row r="16">
          <cell r="A16">
            <v>6264</v>
          </cell>
          <cell r="B16">
            <v>20.350000000000001</v>
          </cell>
        </row>
        <row r="17">
          <cell r="A17">
            <v>6228</v>
          </cell>
          <cell r="B17" t="str">
            <v>NA</v>
          </cell>
        </row>
        <row r="18">
          <cell r="A18">
            <v>6243</v>
          </cell>
          <cell r="B18">
            <v>29.349999999999998</v>
          </cell>
        </row>
        <row r="19">
          <cell r="A19">
            <v>6113</v>
          </cell>
          <cell r="B19">
            <v>33.5</v>
          </cell>
        </row>
        <row r="20">
          <cell r="A20">
            <v>6232</v>
          </cell>
          <cell r="B20">
            <v>49.4</v>
          </cell>
        </row>
        <row r="21">
          <cell r="A21">
            <v>6233</v>
          </cell>
          <cell r="B21">
            <v>60.929999999999993</v>
          </cell>
        </row>
        <row r="22">
          <cell r="A22">
            <v>6282</v>
          </cell>
          <cell r="B22">
            <v>75.86</v>
          </cell>
        </row>
        <row r="23">
          <cell r="A23">
            <v>6099</v>
          </cell>
          <cell r="B23">
            <v>85.56</v>
          </cell>
        </row>
        <row r="24">
          <cell r="A24">
            <v>6089</v>
          </cell>
          <cell r="B24">
            <v>56.8</v>
          </cell>
        </row>
        <row r="25">
          <cell r="A25">
            <v>6049</v>
          </cell>
          <cell r="B25" t="str">
            <v>NA</v>
          </cell>
        </row>
        <row r="26">
          <cell r="A26">
            <v>6083</v>
          </cell>
          <cell r="B26">
            <v>38.83</v>
          </cell>
        </row>
        <row r="27">
          <cell r="A27">
            <v>6153</v>
          </cell>
          <cell r="B27">
            <v>67.75</v>
          </cell>
        </row>
        <row r="28">
          <cell r="A28">
            <v>6075</v>
          </cell>
          <cell r="B28">
            <v>47.58</v>
          </cell>
        </row>
        <row r="29">
          <cell r="A29">
            <v>6096</v>
          </cell>
          <cell r="B29">
            <v>49.33</v>
          </cell>
        </row>
        <row r="30">
          <cell r="A30">
            <v>6207</v>
          </cell>
          <cell r="B30">
            <v>33.22</v>
          </cell>
        </row>
        <row r="31">
          <cell r="A31">
            <v>6230</v>
          </cell>
          <cell r="B31">
            <v>66.27</v>
          </cell>
        </row>
        <row r="32">
          <cell r="A32">
            <v>6227</v>
          </cell>
          <cell r="B32">
            <v>60.4</v>
          </cell>
        </row>
        <row r="33">
          <cell r="A33">
            <v>6271</v>
          </cell>
          <cell r="B33">
            <v>97.990000000000009</v>
          </cell>
        </row>
        <row r="34">
          <cell r="A34">
            <v>6148</v>
          </cell>
          <cell r="B34">
            <v>26.360000000000003</v>
          </cell>
        </row>
        <row r="35">
          <cell r="A35">
            <v>6087</v>
          </cell>
          <cell r="B35">
            <v>60</v>
          </cell>
        </row>
        <row r="36">
          <cell r="A36">
            <v>6098</v>
          </cell>
          <cell r="B36">
            <v>92.1</v>
          </cell>
        </row>
        <row r="37">
          <cell r="A37">
            <v>6145</v>
          </cell>
          <cell r="B37">
            <v>42.19</v>
          </cell>
        </row>
        <row r="38">
          <cell r="A38">
            <v>6046</v>
          </cell>
          <cell r="B38">
            <v>34.020000000000003</v>
          </cell>
        </row>
        <row r="39">
          <cell r="A39">
            <v>6253</v>
          </cell>
          <cell r="B39">
            <v>85.289999999999992</v>
          </cell>
        </row>
        <row r="40">
          <cell r="A40">
            <v>6279</v>
          </cell>
          <cell r="B40">
            <v>80.169999999999987</v>
          </cell>
        </row>
        <row r="41">
          <cell r="A41">
            <v>6306</v>
          </cell>
          <cell r="B41" t="str">
            <v>NA</v>
          </cell>
        </row>
        <row r="42">
          <cell r="A42">
            <v>6073</v>
          </cell>
          <cell r="B42">
            <v>66.5</v>
          </cell>
        </row>
        <row r="43">
          <cell r="A43">
            <v>6172</v>
          </cell>
          <cell r="B43">
            <v>59.699999999999996</v>
          </cell>
        </row>
        <row r="44">
          <cell r="A44">
            <v>6195</v>
          </cell>
          <cell r="B44">
            <v>29.8</v>
          </cell>
        </row>
        <row r="45">
          <cell r="A45">
            <v>6064</v>
          </cell>
          <cell r="B45">
            <v>47.4</v>
          </cell>
        </row>
        <row r="46">
          <cell r="A46">
            <v>6212</v>
          </cell>
          <cell r="B46">
            <v>43.5</v>
          </cell>
        </row>
        <row r="47">
          <cell r="A47">
            <v>6238</v>
          </cell>
          <cell r="B47">
            <v>91.5</v>
          </cell>
        </row>
        <row r="48">
          <cell r="A48">
            <v>6051</v>
          </cell>
          <cell r="B48">
            <v>33.79</v>
          </cell>
        </row>
        <row r="49">
          <cell r="A49">
            <v>6174</v>
          </cell>
          <cell r="B49">
            <v>79.3</v>
          </cell>
        </row>
        <row r="50">
          <cell r="A50">
            <v>6024</v>
          </cell>
          <cell r="B50" t="str">
            <v>NA</v>
          </cell>
        </row>
        <row r="51">
          <cell r="A51">
            <v>6224</v>
          </cell>
          <cell r="B51">
            <v>56.09</v>
          </cell>
        </row>
        <row r="52">
          <cell r="A52">
            <v>6179</v>
          </cell>
          <cell r="B52">
            <v>72.400000000000006</v>
          </cell>
        </row>
        <row r="53">
          <cell r="A53">
            <v>6057</v>
          </cell>
          <cell r="B53">
            <v>104.36</v>
          </cell>
        </row>
        <row r="54">
          <cell r="A54">
            <v>6245</v>
          </cell>
          <cell r="B54">
            <v>31.580000000000002</v>
          </cell>
        </row>
        <row r="55">
          <cell r="A55">
            <v>6160</v>
          </cell>
          <cell r="B55">
            <v>79.400000000000006</v>
          </cell>
        </row>
        <row r="56">
          <cell r="A56">
            <v>6026</v>
          </cell>
          <cell r="B56">
            <v>67.3</v>
          </cell>
        </row>
        <row r="57">
          <cell r="A57">
            <v>6070</v>
          </cell>
          <cell r="B57">
            <v>41.599999999999994</v>
          </cell>
        </row>
        <row r="58">
          <cell r="A58">
            <v>6162</v>
          </cell>
          <cell r="B58">
            <v>81.5</v>
          </cell>
        </row>
        <row r="59">
          <cell r="A59">
            <v>6069</v>
          </cell>
          <cell r="B59">
            <v>54.999999999999993</v>
          </cell>
        </row>
        <row r="60">
          <cell r="A60">
            <v>6003</v>
          </cell>
          <cell r="B60" t="str">
            <v>NA</v>
          </cell>
        </row>
        <row r="61">
          <cell r="A61">
            <v>6029</v>
          </cell>
          <cell r="B61">
            <v>79.3</v>
          </cell>
        </row>
        <row r="62">
          <cell r="A62">
            <v>6060</v>
          </cell>
          <cell r="B62">
            <v>104</v>
          </cell>
        </row>
        <row r="63">
          <cell r="A63">
            <v>6094</v>
          </cell>
          <cell r="B63">
            <v>19</v>
          </cell>
        </row>
        <row r="64">
          <cell r="A64">
            <v>6211</v>
          </cell>
          <cell r="B64" t="str">
            <v>NA</v>
          </cell>
        </row>
        <row r="65">
          <cell r="A65">
            <v>6247</v>
          </cell>
          <cell r="B65">
            <v>59.769999999999996</v>
          </cell>
        </row>
        <row r="66">
          <cell r="A66">
            <v>6131</v>
          </cell>
          <cell r="B66">
            <v>108.92</v>
          </cell>
        </row>
        <row r="67">
          <cell r="A67">
            <v>6126</v>
          </cell>
          <cell r="B67">
            <v>80.199999999999989</v>
          </cell>
        </row>
        <row r="68">
          <cell r="A68">
            <v>6076</v>
          </cell>
          <cell r="B68">
            <v>37.32</v>
          </cell>
        </row>
        <row r="69">
          <cell r="A69">
            <v>6045</v>
          </cell>
          <cell r="B69">
            <v>50.81</v>
          </cell>
        </row>
        <row r="70">
          <cell r="A70">
            <v>6103</v>
          </cell>
          <cell r="B70">
            <v>10.850000000000001</v>
          </cell>
        </row>
        <row r="71">
          <cell r="A71">
            <v>6134</v>
          </cell>
          <cell r="B71">
            <v>82.42</v>
          </cell>
        </row>
        <row r="72">
          <cell r="A72">
            <v>6106</v>
          </cell>
          <cell r="B72">
            <v>16.32</v>
          </cell>
        </row>
        <row r="73">
          <cell r="A73">
            <v>6107</v>
          </cell>
          <cell r="B73">
            <v>15.879999999999999</v>
          </cell>
        </row>
        <row r="74">
          <cell r="A74">
            <v>6055</v>
          </cell>
          <cell r="B74">
            <v>63.1</v>
          </cell>
        </row>
        <row r="75">
          <cell r="A75">
            <v>6058</v>
          </cell>
          <cell r="B75">
            <v>52.68</v>
          </cell>
        </row>
        <row r="76">
          <cell r="A76">
            <v>6115</v>
          </cell>
          <cell r="B76">
            <v>3.9</v>
          </cell>
        </row>
        <row r="77">
          <cell r="A77">
            <v>6117</v>
          </cell>
          <cell r="B77">
            <v>5.4</v>
          </cell>
        </row>
        <row r="78">
          <cell r="A78">
            <v>6091</v>
          </cell>
          <cell r="B78">
            <v>95.5</v>
          </cell>
        </row>
        <row r="79">
          <cell r="A79">
            <v>6180</v>
          </cell>
          <cell r="B79">
            <v>36.700000000000003</v>
          </cell>
        </row>
        <row r="80">
          <cell r="A80">
            <v>6169</v>
          </cell>
          <cell r="B80">
            <v>38.049999999999997</v>
          </cell>
        </row>
        <row r="81">
          <cell r="A81">
            <v>6119</v>
          </cell>
          <cell r="B81">
            <v>23.400000000000002</v>
          </cell>
        </row>
        <row r="82">
          <cell r="A82">
            <v>6071</v>
          </cell>
          <cell r="B82" t="str">
            <v>NA</v>
          </cell>
        </row>
        <row r="83">
          <cell r="A83">
            <v>6204</v>
          </cell>
          <cell r="B83">
            <v>55.03</v>
          </cell>
        </row>
        <row r="84">
          <cell r="A84">
            <v>6061</v>
          </cell>
          <cell r="B84">
            <v>28.6</v>
          </cell>
        </row>
        <row r="85">
          <cell r="A85">
            <v>6152</v>
          </cell>
          <cell r="B85">
            <v>25.25</v>
          </cell>
        </row>
        <row r="86">
          <cell r="A86">
            <v>6048</v>
          </cell>
          <cell r="B86">
            <v>139</v>
          </cell>
        </row>
        <row r="87">
          <cell r="A87">
            <v>6266</v>
          </cell>
          <cell r="B87">
            <v>51.66</v>
          </cell>
        </row>
        <row r="88">
          <cell r="A88">
            <v>6030</v>
          </cell>
          <cell r="B88">
            <v>96.3</v>
          </cell>
        </row>
        <row r="89">
          <cell r="A89">
            <v>6088</v>
          </cell>
          <cell r="B89">
            <v>32</v>
          </cell>
        </row>
        <row r="90">
          <cell r="A90">
            <v>6081</v>
          </cell>
          <cell r="B90">
            <v>64.12</v>
          </cell>
        </row>
        <row r="91">
          <cell r="A91">
            <v>6034</v>
          </cell>
          <cell r="B91">
            <v>75.400000000000006</v>
          </cell>
        </row>
        <row r="92">
          <cell r="A92">
            <v>6208</v>
          </cell>
          <cell r="B92">
            <v>27.94</v>
          </cell>
        </row>
        <row r="93">
          <cell r="A93">
            <v>6299</v>
          </cell>
          <cell r="B93" t="str">
            <v>NA</v>
          </cell>
        </row>
        <row r="94">
          <cell r="A94">
            <v>6035</v>
          </cell>
          <cell r="B94">
            <v>42.1</v>
          </cell>
        </row>
        <row r="95">
          <cell r="A95">
            <v>6163</v>
          </cell>
          <cell r="B95">
            <v>41.5</v>
          </cell>
        </row>
        <row r="96">
          <cell r="A96">
            <v>6067</v>
          </cell>
          <cell r="B96">
            <v>32</v>
          </cell>
        </row>
        <row r="97">
          <cell r="A97">
            <v>6143</v>
          </cell>
          <cell r="B97">
            <v>35.700000000000003</v>
          </cell>
        </row>
        <row r="98">
          <cell r="A98">
            <v>6077</v>
          </cell>
          <cell r="B98">
            <v>38.299999999999997</v>
          </cell>
        </row>
        <row r="99">
          <cell r="A99">
            <v>6004</v>
          </cell>
          <cell r="B99" t="str">
            <v>NA</v>
          </cell>
        </row>
        <row r="100">
          <cell r="A100">
            <v>6241</v>
          </cell>
          <cell r="B100">
            <v>24.919999999999998</v>
          </cell>
        </row>
        <row r="101">
          <cell r="A101">
            <v>6251</v>
          </cell>
          <cell r="B101">
            <v>77.8</v>
          </cell>
        </row>
        <row r="102">
          <cell r="A102">
            <v>6128</v>
          </cell>
          <cell r="B102">
            <v>26.799999999999997</v>
          </cell>
        </row>
        <row r="103">
          <cell r="A103">
            <v>6215</v>
          </cell>
          <cell r="B103">
            <v>56.46</v>
          </cell>
        </row>
        <row r="104">
          <cell r="A104">
            <v>6263</v>
          </cell>
          <cell r="B104">
            <v>51.59</v>
          </cell>
        </row>
        <row r="105">
          <cell r="A105">
            <v>6220</v>
          </cell>
          <cell r="B105">
            <v>36.86</v>
          </cell>
        </row>
        <row r="106">
          <cell r="A106">
            <v>6054</v>
          </cell>
          <cell r="B106">
            <v>29.45</v>
          </cell>
        </row>
        <row r="107">
          <cell r="A107">
            <v>6141</v>
          </cell>
          <cell r="B107">
            <v>49.87</v>
          </cell>
        </row>
        <row r="108">
          <cell r="A108">
            <v>6281</v>
          </cell>
          <cell r="B108">
            <v>62.790000000000006</v>
          </cell>
        </row>
        <row r="109">
          <cell r="A109">
            <v>6312</v>
          </cell>
          <cell r="B109">
            <v>24.4</v>
          </cell>
        </row>
        <row r="110">
          <cell r="A110">
            <v>6140</v>
          </cell>
          <cell r="B110">
            <v>65.099999999999994</v>
          </cell>
        </row>
        <row r="111">
          <cell r="A111">
            <v>6254</v>
          </cell>
          <cell r="B111">
            <v>69.900000000000006</v>
          </cell>
        </row>
        <row r="112">
          <cell r="A112">
            <v>6200</v>
          </cell>
          <cell r="B112">
            <v>4.29</v>
          </cell>
        </row>
        <row r="113">
          <cell r="A113">
            <v>6015</v>
          </cell>
          <cell r="B113" t="str">
            <v>NA</v>
          </cell>
        </row>
        <row r="114">
          <cell r="A114">
            <v>6258</v>
          </cell>
          <cell r="B114">
            <v>32.56</v>
          </cell>
        </row>
        <row r="115">
          <cell r="A115">
            <v>6095</v>
          </cell>
          <cell r="B115">
            <v>118.60000000000001</v>
          </cell>
        </row>
        <row r="116">
          <cell r="A116">
            <v>6205</v>
          </cell>
          <cell r="B116">
            <v>33.61</v>
          </cell>
        </row>
        <row r="117">
          <cell r="A117">
            <v>6250</v>
          </cell>
          <cell r="B117" t="str">
            <v>NA</v>
          </cell>
        </row>
        <row r="118">
          <cell r="A118">
            <v>6210</v>
          </cell>
          <cell r="B118">
            <v>3.5</v>
          </cell>
        </row>
        <row r="119">
          <cell r="A119">
            <v>6033</v>
          </cell>
          <cell r="B119">
            <v>35</v>
          </cell>
        </row>
        <row r="120">
          <cell r="A120">
            <v>6104</v>
          </cell>
          <cell r="B120">
            <v>55.2</v>
          </cell>
        </row>
        <row r="121">
          <cell r="A121">
            <v>6150</v>
          </cell>
          <cell r="B121">
            <v>27.14</v>
          </cell>
        </row>
        <row r="122">
          <cell r="A122">
            <v>6219</v>
          </cell>
          <cell r="B122">
            <v>4.99</v>
          </cell>
        </row>
        <row r="123">
          <cell r="A123">
            <v>6019</v>
          </cell>
          <cell r="B123" t="str">
            <v>NA</v>
          </cell>
        </row>
        <row r="124">
          <cell r="A124">
            <v>6129</v>
          </cell>
          <cell r="B124">
            <v>58.84</v>
          </cell>
        </row>
        <row r="125">
          <cell r="A125">
            <v>6175</v>
          </cell>
          <cell r="B125">
            <v>50.400000000000006</v>
          </cell>
        </row>
        <row r="126">
          <cell r="A126">
            <v>6097</v>
          </cell>
          <cell r="B126">
            <v>85.199999999999989</v>
          </cell>
        </row>
        <row r="127">
          <cell r="A127">
            <v>6135</v>
          </cell>
          <cell r="B127">
            <v>31.39</v>
          </cell>
        </row>
        <row r="128">
          <cell r="A128">
            <v>6173</v>
          </cell>
          <cell r="B128">
            <v>38.900000000000006</v>
          </cell>
        </row>
        <row r="129">
          <cell r="A129">
            <v>6102</v>
          </cell>
          <cell r="B129">
            <v>87.320000000000007</v>
          </cell>
        </row>
        <row r="130">
          <cell r="A130">
            <v>6165</v>
          </cell>
          <cell r="B130">
            <v>97.41</v>
          </cell>
        </row>
        <row r="131">
          <cell r="A131">
            <v>6010</v>
          </cell>
          <cell r="B131" t="str">
            <v>NA</v>
          </cell>
        </row>
        <row r="132">
          <cell r="A132">
            <v>6295</v>
          </cell>
          <cell r="B132">
            <v>66.42</v>
          </cell>
        </row>
        <row r="133">
          <cell r="A133">
            <v>6138</v>
          </cell>
          <cell r="B133">
            <v>99.66</v>
          </cell>
        </row>
        <row r="134">
          <cell r="A134">
            <v>6008</v>
          </cell>
          <cell r="B134" t="str">
            <v>NA</v>
          </cell>
        </row>
        <row r="135">
          <cell r="A135">
            <v>6155</v>
          </cell>
          <cell r="B135">
            <v>34.799999999999997</v>
          </cell>
        </row>
        <row r="136">
          <cell r="A136">
            <v>6159</v>
          </cell>
          <cell r="B136">
            <v>45.400000000000006</v>
          </cell>
        </row>
        <row r="137">
          <cell r="A137">
            <v>6168</v>
          </cell>
          <cell r="B137">
            <v>88.76</v>
          </cell>
        </row>
        <row r="138">
          <cell r="A138">
            <v>6240</v>
          </cell>
          <cell r="B138">
            <v>81.77</v>
          </cell>
        </row>
        <row r="139">
          <cell r="A139">
            <v>6290</v>
          </cell>
          <cell r="B139">
            <v>85.84</v>
          </cell>
        </row>
        <row r="140">
          <cell r="A140">
            <v>6017</v>
          </cell>
          <cell r="B140" t="str">
            <v>NA</v>
          </cell>
        </row>
        <row r="141">
          <cell r="A141">
            <v>6078</v>
          </cell>
          <cell r="B141">
            <v>28.57</v>
          </cell>
        </row>
        <row r="142">
          <cell r="A142">
            <v>6020</v>
          </cell>
          <cell r="B142" t="str">
            <v>NA</v>
          </cell>
        </row>
        <row r="143">
          <cell r="A143">
            <v>6016</v>
          </cell>
          <cell r="B143" t="str">
            <v>NA</v>
          </cell>
        </row>
        <row r="144">
          <cell r="A144">
            <v>6013</v>
          </cell>
          <cell r="B144" t="str">
            <v>NA</v>
          </cell>
        </row>
        <row r="145">
          <cell r="A145">
            <v>6012</v>
          </cell>
          <cell r="B145" t="str">
            <v>NA</v>
          </cell>
        </row>
        <row r="146">
          <cell r="A146">
            <v>6086</v>
          </cell>
          <cell r="B146" t="str">
            <v>NA</v>
          </cell>
        </row>
        <row r="147">
          <cell r="A147">
            <v>6021</v>
          </cell>
          <cell r="B147" t="str">
            <v>NA</v>
          </cell>
        </row>
        <row r="148">
          <cell r="A148">
            <v>6068</v>
          </cell>
          <cell r="B148" t="str">
            <v>NA</v>
          </cell>
        </row>
        <row r="149">
          <cell r="A149">
            <v>6022</v>
          </cell>
          <cell r="B149" t="str">
            <v>NA</v>
          </cell>
        </row>
        <row r="150">
          <cell r="A150">
            <v>6066</v>
          </cell>
          <cell r="B150" t="str">
            <v>NA</v>
          </cell>
        </row>
        <row r="151">
          <cell r="A151">
            <v>6065</v>
          </cell>
          <cell r="B151">
            <v>47.6</v>
          </cell>
        </row>
        <row r="152">
          <cell r="A152">
            <v>6093</v>
          </cell>
          <cell r="B152">
            <v>34.4</v>
          </cell>
        </row>
        <row r="153">
          <cell r="A153">
            <v>6050</v>
          </cell>
          <cell r="B153" t="str">
            <v>NA</v>
          </cell>
        </row>
        <row r="154">
          <cell r="A154">
            <v>6085</v>
          </cell>
          <cell r="B154">
            <v>32.07</v>
          </cell>
        </row>
        <row r="155">
          <cell r="A155">
            <v>8003</v>
          </cell>
          <cell r="B155" t="str">
            <v>NA</v>
          </cell>
        </row>
      </sheetData>
    </sheetDataSet>
  </externalBook>
</externalLink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Bureau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2"/>
  <sheetViews>
    <sheetView tabSelected="1" topLeftCell="A112" workbookViewId="0">
      <selection activeCell="G13" sqref="G13"/>
    </sheetView>
  </sheetViews>
  <sheetFormatPr baseColWidth="10" defaultColWidth="10.875" defaultRowHeight="11.25" x14ac:dyDescent="0.2"/>
  <cols>
    <col min="1" max="1" width="4.5" style="2" bestFit="1" customWidth="1"/>
    <col min="2" max="2" width="7.375" style="2" bestFit="1" customWidth="1"/>
    <col min="3" max="3" width="7" style="2" bestFit="1" customWidth="1"/>
    <col min="4" max="4" width="15" style="2" bestFit="1" customWidth="1"/>
    <col min="5" max="5" width="6" style="2" customWidth="1"/>
    <col min="6" max="6" width="6.5" style="2" bestFit="1" customWidth="1"/>
    <col min="7" max="7" width="12.5" style="2" bestFit="1" customWidth="1"/>
    <col min="8" max="8" width="7.875" style="2" bestFit="1" customWidth="1"/>
    <col min="9" max="9" width="11.625" style="2" bestFit="1" customWidth="1"/>
    <col min="10" max="16384" width="10.875" style="2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14</v>
      </c>
      <c r="I1" s="1" t="s">
        <v>7</v>
      </c>
    </row>
    <row r="2" spans="1:9" ht="22.5" x14ac:dyDescent="0.2">
      <c r="A2" s="3">
        <v>6278</v>
      </c>
      <c r="B2" s="3" t="s">
        <v>8</v>
      </c>
      <c r="C2" s="3">
        <v>10</v>
      </c>
      <c r="D2" s="3" t="s">
        <v>9</v>
      </c>
      <c r="E2" s="3" t="s">
        <v>10</v>
      </c>
      <c r="F2" s="3">
        <v>6.3</v>
      </c>
      <c r="G2" s="3">
        <v>45</v>
      </c>
      <c r="H2" s="3">
        <v>21.3</v>
      </c>
      <c r="I2" s="4">
        <f>VLOOKUP($A2,[1]Feuil2!$A$2:$B$155,2,FALSE)</f>
        <v>33.599999999999994</v>
      </c>
    </row>
    <row r="3" spans="1:9" ht="22.5" x14ac:dyDescent="0.2">
      <c r="A3" s="3">
        <v>6232</v>
      </c>
      <c r="B3" s="3" t="s">
        <v>8</v>
      </c>
      <c r="C3" s="3">
        <v>14</v>
      </c>
      <c r="D3" s="3" t="s">
        <v>9</v>
      </c>
      <c r="E3" s="3" t="s">
        <v>10</v>
      </c>
      <c r="F3" s="3"/>
      <c r="G3" s="3"/>
      <c r="H3" s="3">
        <v>20.8</v>
      </c>
      <c r="I3" s="4">
        <f>VLOOKUP($A3,[1]Feuil2!$A$2:$B$155,2,FALSE)</f>
        <v>49.4</v>
      </c>
    </row>
    <row r="4" spans="1:9" ht="22.5" x14ac:dyDescent="0.2">
      <c r="A4" s="3">
        <v>6096</v>
      </c>
      <c r="B4" s="3" t="s">
        <v>8</v>
      </c>
      <c r="C4" s="3">
        <v>16</v>
      </c>
      <c r="D4" s="3" t="s">
        <v>9</v>
      </c>
      <c r="E4" s="3" t="s">
        <v>10</v>
      </c>
      <c r="F4" s="3"/>
      <c r="G4" s="3"/>
      <c r="H4" s="3">
        <v>18.8</v>
      </c>
      <c r="I4" s="4">
        <f>VLOOKUP($A4,[1]Feuil2!$A$2:$B$155,2,FALSE)</f>
        <v>49.33</v>
      </c>
    </row>
    <row r="5" spans="1:9" ht="22.5" x14ac:dyDescent="0.2">
      <c r="A5" s="3">
        <v>6227</v>
      </c>
      <c r="B5" s="3" t="s">
        <v>8</v>
      </c>
      <c r="C5" s="3">
        <v>17</v>
      </c>
      <c r="D5" s="3" t="s">
        <v>9</v>
      </c>
      <c r="E5" s="3" t="s">
        <v>10</v>
      </c>
      <c r="F5" s="3"/>
      <c r="G5" s="3"/>
      <c r="H5" s="3">
        <v>26.4</v>
      </c>
      <c r="I5" s="4">
        <f>VLOOKUP($A5,[1]Feuil2!$A$2:$B$155,2,FALSE)</f>
        <v>60.4</v>
      </c>
    </row>
    <row r="6" spans="1:9" ht="22.5" x14ac:dyDescent="0.2">
      <c r="A6" s="3">
        <v>6253</v>
      </c>
      <c r="B6" s="3" t="s">
        <v>8</v>
      </c>
      <c r="C6" s="3">
        <v>19</v>
      </c>
      <c r="D6" s="3" t="s">
        <v>9</v>
      </c>
      <c r="E6" s="3" t="s">
        <v>10</v>
      </c>
      <c r="F6" s="3"/>
      <c r="G6" s="3"/>
      <c r="H6" s="3">
        <v>34.299999999999997</v>
      </c>
      <c r="I6" s="4">
        <f>VLOOKUP($A6,[1]Feuil2!$A$2:$B$155,2,FALSE)</f>
        <v>85.289999999999992</v>
      </c>
    </row>
    <row r="7" spans="1:9" ht="22.5" x14ac:dyDescent="0.2">
      <c r="A7" s="3">
        <v>6003</v>
      </c>
      <c r="B7" s="3" t="s">
        <v>8</v>
      </c>
      <c r="C7" s="3">
        <v>23</v>
      </c>
      <c r="D7" s="3" t="s">
        <v>9</v>
      </c>
      <c r="E7" s="3" t="s">
        <v>10</v>
      </c>
      <c r="F7" s="3"/>
      <c r="G7" s="3"/>
      <c r="H7" s="3">
        <v>29.3</v>
      </c>
      <c r="I7" s="4" t="str">
        <f>VLOOKUP($A7,[1]Feuil2!$A$2:$B$155,2,FALSE)</f>
        <v>NA</v>
      </c>
    </row>
    <row r="8" spans="1:9" ht="22.5" x14ac:dyDescent="0.2">
      <c r="A8" s="3">
        <v>6029</v>
      </c>
      <c r="B8" s="3" t="s">
        <v>8</v>
      </c>
      <c r="C8" s="3">
        <v>24</v>
      </c>
      <c r="D8" s="3" t="s">
        <v>9</v>
      </c>
      <c r="E8" s="3" t="s">
        <v>10</v>
      </c>
      <c r="F8" s="3"/>
      <c r="G8" s="3"/>
      <c r="H8" s="3">
        <v>22.6</v>
      </c>
      <c r="I8" s="4">
        <f>VLOOKUP($A8,[1]Feuil2!$A$2:$B$155,2,FALSE)</f>
        <v>79.3</v>
      </c>
    </row>
    <row r="9" spans="1:9" ht="22.5" x14ac:dyDescent="0.2">
      <c r="A9" s="3">
        <v>6034</v>
      </c>
      <c r="B9" s="3" t="s">
        <v>8</v>
      </c>
      <c r="C9" s="3">
        <v>32</v>
      </c>
      <c r="D9" s="3" t="s">
        <v>9</v>
      </c>
      <c r="E9" s="3" t="s">
        <v>10</v>
      </c>
      <c r="F9" s="3"/>
      <c r="G9" s="3"/>
      <c r="H9" s="3">
        <v>25.2</v>
      </c>
      <c r="I9" s="4">
        <f>VLOOKUP($A9,[1]Feuil2!$A$2:$B$155,2,FALSE)</f>
        <v>75.400000000000006</v>
      </c>
    </row>
    <row r="10" spans="1:9" ht="22.5" x14ac:dyDescent="0.2">
      <c r="A10" s="3">
        <v>6251</v>
      </c>
      <c r="B10" s="3" t="s">
        <v>8</v>
      </c>
      <c r="C10" s="3">
        <v>33</v>
      </c>
      <c r="D10" s="3" t="s">
        <v>9</v>
      </c>
      <c r="E10" s="3" t="s">
        <v>10</v>
      </c>
      <c r="F10" s="3">
        <v>5.3</v>
      </c>
      <c r="G10" s="3">
        <v>34</v>
      </c>
      <c r="H10" s="3">
        <v>29.5</v>
      </c>
      <c r="I10" s="4">
        <f>VLOOKUP($A10,[1]Feuil2!$A$2:$B$155,2,FALSE)</f>
        <v>77.8</v>
      </c>
    </row>
    <row r="11" spans="1:9" ht="22.5" x14ac:dyDescent="0.2">
      <c r="A11" s="3">
        <v>6015</v>
      </c>
      <c r="B11" s="3" t="s">
        <v>8</v>
      </c>
      <c r="C11" s="3">
        <v>39</v>
      </c>
      <c r="D11" s="3" t="s">
        <v>9</v>
      </c>
      <c r="E11" s="3" t="s">
        <v>10</v>
      </c>
      <c r="F11" s="3"/>
      <c r="G11" s="3"/>
      <c r="H11" s="3">
        <v>32.200000000000003</v>
      </c>
      <c r="I11" s="4" t="str">
        <f>VLOOKUP($A11,[1]Feuil2!$A$2:$B$155,2,FALSE)</f>
        <v>NA</v>
      </c>
    </row>
    <row r="12" spans="1:9" ht="22.5" x14ac:dyDescent="0.2">
      <c r="A12" s="3">
        <v>6010</v>
      </c>
      <c r="B12" s="3" t="s">
        <v>8</v>
      </c>
      <c r="C12" s="3">
        <v>47</v>
      </c>
      <c r="D12" s="3" t="s">
        <v>9</v>
      </c>
      <c r="E12" s="3" t="s">
        <v>10</v>
      </c>
      <c r="F12" s="3"/>
      <c r="G12" s="3"/>
      <c r="H12" s="3">
        <v>19.7</v>
      </c>
      <c r="I12" s="4" t="str">
        <f>VLOOKUP($A12,[1]Feuil2!$A$2:$B$155,2,FALSE)</f>
        <v>NA</v>
      </c>
    </row>
    <row r="13" spans="1:9" ht="22.5" x14ac:dyDescent="0.2">
      <c r="A13" s="3">
        <v>6295</v>
      </c>
      <c r="B13" s="3" t="s">
        <v>8</v>
      </c>
      <c r="C13" s="3">
        <v>47</v>
      </c>
      <c r="D13" s="3" t="s">
        <v>9</v>
      </c>
      <c r="E13" s="3" t="s">
        <v>10</v>
      </c>
      <c r="F13" s="3">
        <v>5.3</v>
      </c>
      <c r="G13" s="3">
        <v>34</v>
      </c>
      <c r="H13" s="3">
        <v>30.4</v>
      </c>
      <c r="I13" s="4">
        <f>VLOOKUP($A13,[1]Feuil2!$A$2:$B$155,2,FALSE)</f>
        <v>66.42</v>
      </c>
    </row>
    <row r="14" spans="1:9" ht="22.5" x14ac:dyDescent="0.2">
      <c r="A14" s="3">
        <v>6008</v>
      </c>
      <c r="B14" s="3" t="s">
        <v>8</v>
      </c>
      <c r="C14" s="3">
        <v>50</v>
      </c>
      <c r="D14" s="3" t="s">
        <v>9</v>
      </c>
      <c r="E14" s="3" t="s">
        <v>10</v>
      </c>
      <c r="F14" s="3"/>
      <c r="G14" s="3"/>
      <c r="H14" s="3">
        <v>24.2</v>
      </c>
      <c r="I14" s="4" t="str">
        <f>VLOOKUP($A14,[1]Feuil2!$A$2:$B$155,2,FALSE)</f>
        <v>NA</v>
      </c>
    </row>
    <row r="15" spans="1:9" ht="22.5" x14ac:dyDescent="0.2">
      <c r="A15" s="3">
        <v>6017</v>
      </c>
      <c r="B15" s="3" t="s">
        <v>8</v>
      </c>
      <c r="C15" s="3">
        <v>59</v>
      </c>
      <c r="D15" s="3" t="s">
        <v>9</v>
      </c>
      <c r="E15" s="3" t="s">
        <v>10</v>
      </c>
      <c r="F15" s="3"/>
      <c r="G15" s="3"/>
      <c r="H15" s="3">
        <v>24.8</v>
      </c>
      <c r="I15" s="4" t="str">
        <f>VLOOKUP($A15,[1]Feuil2!$A$2:$B$155,2,FALSE)</f>
        <v>NA</v>
      </c>
    </row>
    <row r="16" spans="1:9" ht="22.5" x14ac:dyDescent="0.2">
      <c r="A16" s="3">
        <v>6016</v>
      </c>
      <c r="B16" s="3" t="s">
        <v>8</v>
      </c>
      <c r="C16" s="3">
        <v>64</v>
      </c>
      <c r="D16" s="3" t="s">
        <v>9</v>
      </c>
      <c r="E16" s="3" t="s">
        <v>10</v>
      </c>
      <c r="F16" s="3"/>
      <c r="G16" s="3"/>
      <c r="H16" s="3">
        <v>31.2</v>
      </c>
      <c r="I16" s="4" t="str">
        <f>VLOOKUP($A16,[1]Feuil2!$A$2:$B$155,2,FALSE)</f>
        <v>NA</v>
      </c>
    </row>
    <row r="17" spans="1:9" ht="22.5" x14ac:dyDescent="0.2">
      <c r="A17" s="3">
        <v>6012</v>
      </c>
      <c r="B17" s="3" t="s">
        <v>8</v>
      </c>
      <c r="C17" s="3">
        <v>68</v>
      </c>
      <c r="D17" s="3" t="s">
        <v>9</v>
      </c>
      <c r="E17" s="3" t="s">
        <v>10</v>
      </c>
      <c r="F17" s="3"/>
      <c r="G17" s="3"/>
      <c r="H17" s="3">
        <v>23.7</v>
      </c>
      <c r="I17" s="4" t="str">
        <f>VLOOKUP($A17,[1]Feuil2!$A$2:$B$155,2,FALSE)</f>
        <v>NA</v>
      </c>
    </row>
    <row r="18" spans="1:9" ht="22.5" x14ac:dyDescent="0.2">
      <c r="A18" s="3">
        <v>6021</v>
      </c>
      <c r="B18" s="3" t="s">
        <v>8</v>
      </c>
      <c r="C18" s="3">
        <v>72</v>
      </c>
      <c r="D18" s="3" t="s">
        <v>9</v>
      </c>
      <c r="E18" s="3" t="s">
        <v>10</v>
      </c>
      <c r="F18" s="3"/>
      <c r="G18" s="3"/>
      <c r="H18" s="3">
        <v>24.5</v>
      </c>
      <c r="I18" s="4" t="str">
        <f>VLOOKUP($A18,[1]Feuil2!$A$2:$B$155,2,FALSE)</f>
        <v>NA</v>
      </c>
    </row>
    <row r="19" spans="1:9" ht="22.5" x14ac:dyDescent="0.2">
      <c r="A19" s="3">
        <v>6172</v>
      </c>
      <c r="B19" s="3" t="s">
        <v>8</v>
      </c>
      <c r="C19" s="3">
        <v>19.2</v>
      </c>
      <c r="D19" s="3" t="s">
        <v>9</v>
      </c>
      <c r="E19" s="3" t="s">
        <v>10</v>
      </c>
      <c r="F19" s="3">
        <v>5.4</v>
      </c>
      <c r="G19" s="3">
        <v>36</v>
      </c>
      <c r="H19" s="3">
        <v>32.4</v>
      </c>
      <c r="I19" s="4">
        <f>VLOOKUP($A19,[1]Feuil2!$A$2:$B$155,2,FALSE)</f>
        <v>59.699999999999996</v>
      </c>
    </row>
    <row r="20" spans="1:9" ht="22.5" x14ac:dyDescent="0.2">
      <c r="A20" s="3">
        <v>6179</v>
      </c>
      <c r="B20" s="3" t="s">
        <v>8</v>
      </c>
      <c r="C20" s="3">
        <v>21.8</v>
      </c>
      <c r="D20" s="3" t="s">
        <v>9</v>
      </c>
      <c r="E20" s="3" t="s">
        <v>10</v>
      </c>
      <c r="F20" s="3"/>
      <c r="G20" s="3"/>
      <c r="H20" s="3">
        <v>20.7</v>
      </c>
      <c r="I20" s="4">
        <f>VLOOKUP($A20,[1]Feuil2!$A$2:$B$155,2,FALSE)</f>
        <v>72.400000000000006</v>
      </c>
    </row>
    <row r="21" spans="1:9" ht="22.5" x14ac:dyDescent="0.2">
      <c r="A21" s="3">
        <v>6129</v>
      </c>
      <c r="B21" s="3" t="s">
        <v>8</v>
      </c>
      <c r="C21" s="3">
        <v>42.9</v>
      </c>
      <c r="D21" s="3" t="s">
        <v>9</v>
      </c>
      <c r="E21" s="3" t="s">
        <v>10</v>
      </c>
      <c r="F21" s="3">
        <v>5.2</v>
      </c>
      <c r="G21" s="3">
        <v>33</v>
      </c>
      <c r="H21" s="3">
        <v>23.4</v>
      </c>
      <c r="I21" s="4">
        <f>VLOOKUP($A21,[1]Feuil2!$A$2:$B$155,2,FALSE)</f>
        <v>58.84</v>
      </c>
    </row>
    <row r="22" spans="1:9" ht="22.5" x14ac:dyDescent="0.2">
      <c r="A22" s="3">
        <v>6097</v>
      </c>
      <c r="B22" s="3" t="s">
        <v>8</v>
      </c>
      <c r="C22" s="3">
        <v>43.1</v>
      </c>
      <c r="D22" s="3" t="s">
        <v>9</v>
      </c>
      <c r="E22" s="3" t="s">
        <v>10</v>
      </c>
      <c r="F22" s="3">
        <v>7.1</v>
      </c>
      <c r="G22" s="3">
        <v>54</v>
      </c>
      <c r="H22" s="3">
        <v>36.4</v>
      </c>
      <c r="I22" s="4">
        <f>VLOOKUP($A22,[1]Feuil2!$A$2:$B$155,2,FALSE)</f>
        <v>85.199999999999989</v>
      </c>
    </row>
    <row r="23" spans="1:9" ht="22.5" x14ac:dyDescent="0.2">
      <c r="A23" s="3">
        <v>6102</v>
      </c>
      <c r="B23" s="3" t="s">
        <v>8</v>
      </c>
      <c r="C23" s="3">
        <v>45.1</v>
      </c>
      <c r="D23" s="3" t="s">
        <v>9</v>
      </c>
      <c r="E23" s="3" t="s">
        <v>10</v>
      </c>
      <c r="F23" s="3">
        <v>6.1</v>
      </c>
      <c r="G23" s="3">
        <v>43</v>
      </c>
      <c r="H23" s="3">
        <v>35.1</v>
      </c>
      <c r="I23" s="4">
        <f>VLOOKUP($A23,[1]Feuil2!$A$2:$B$155,2,FALSE)</f>
        <v>87.320000000000007</v>
      </c>
    </row>
    <row r="24" spans="1:9" ht="22.5" x14ac:dyDescent="0.2">
      <c r="A24" s="3">
        <v>6165</v>
      </c>
      <c r="B24" s="3" t="s">
        <v>8</v>
      </c>
      <c r="C24" s="3">
        <v>45.8</v>
      </c>
      <c r="D24" s="3" t="s">
        <v>9</v>
      </c>
      <c r="E24" s="3" t="s">
        <v>10</v>
      </c>
      <c r="F24" s="3">
        <v>5.6</v>
      </c>
      <c r="G24" s="3">
        <v>38</v>
      </c>
      <c r="H24" s="3">
        <v>25</v>
      </c>
      <c r="I24" s="4">
        <f>VLOOKUP($A24,[1]Feuil2!$A$2:$B$155,2,FALSE)</f>
        <v>97.41</v>
      </c>
    </row>
    <row r="25" spans="1:9" ht="22.5" x14ac:dyDescent="0.2">
      <c r="A25" s="3">
        <v>6112</v>
      </c>
      <c r="B25" s="3" t="s">
        <v>8</v>
      </c>
      <c r="C25" s="3">
        <v>6.3</v>
      </c>
      <c r="D25" s="3" t="s">
        <v>9</v>
      </c>
      <c r="E25" s="3" t="s">
        <v>10</v>
      </c>
      <c r="F25" s="3">
        <v>5.6</v>
      </c>
      <c r="G25" s="3">
        <v>38</v>
      </c>
      <c r="H25" s="3">
        <v>18.399999999999999</v>
      </c>
      <c r="I25" s="4">
        <f>VLOOKUP($A25,[1]Feuil2!$A$2:$B$155,2,FALSE)</f>
        <v>29.979999999999997</v>
      </c>
    </row>
    <row r="26" spans="1:9" ht="22.5" x14ac:dyDescent="0.2">
      <c r="A26" s="3">
        <v>6144</v>
      </c>
      <c r="B26" s="3" t="s">
        <v>8</v>
      </c>
      <c r="C26" s="3">
        <v>7.5</v>
      </c>
      <c r="D26" s="3" t="s">
        <v>9</v>
      </c>
      <c r="E26" s="3" t="s">
        <v>10</v>
      </c>
      <c r="F26" s="3"/>
      <c r="G26" s="3"/>
      <c r="H26" s="3">
        <v>16.3</v>
      </c>
      <c r="I26" s="4">
        <f>VLOOKUP($A26,[1]Feuil2!$A$2:$B$155,2,FALSE)</f>
        <v>45</v>
      </c>
    </row>
    <row r="27" spans="1:9" ht="22.5" x14ac:dyDescent="0.2">
      <c r="A27" s="3">
        <v>6137</v>
      </c>
      <c r="B27" s="3" t="s">
        <v>8</v>
      </c>
      <c r="C27" s="3">
        <v>8.9</v>
      </c>
      <c r="D27" s="3" t="s">
        <v>9</v>
      </c>
      <c r="E27" s="3" t="s">
        <v>10</v>
      </c>
      <c r="F27" s="3">
        <v>6.2</v>
      </c>
      <c r="G27" s="3">
        <v>44</v>
      </c>
      <c r="H27" s="3">
        <v>24.2</v>
      </c>
      <c r="I27" s="4">
        <f>VLOOKUP($A27,[1]Feuil2!$A$2:$B$155,2,FALSE)</f>
        <v>39.21</v>
      </c>
    </row>
    <row r="28" spans="1:9" ht="22.5" x14ac:dyDescent="0.2">
      <c r="A28" s="3">
        <v>6007</v>
      </c>
      <c r="B28" s="3" t="s">
        <v>8</v>
      </c>
      <c r="C28" s="3">
        <v>9</v>
      </c>
      <c r="D28" s="3" t="s">
        <v>9</v>
      </c>
      <c r="E28" s="3" t="s">
        <v>11</v>
      </c>
      <c r="F28" s="3"/>
      <c r="G28" s="3"/>
      <c r="H28" s="3">
        <v>20</v>
      </c>
      <c r="I28" s="4" t="str">
        <f>VLOOKUP($A28,[1]Feuil2!$A$2:$B$155,2,FALSE)</f>
        <v>NA</v>
      </c>
    </row>
    <row r="29" spans="1:9" ht="22.5" x14ac:dyDescent="0.2">
      <c r="A29" s="5">
        <v>6233</v>
      </c>
      <c r="B29" s="5" t="s">
        <v>8</v>
      </c>
      <c r="C29" s="5">
        <v>14</v>
      </c>
      <c r="D29" s="3" t="s">
        <v>9</v>
      </c>
      <c r="E29" s="5" t="s">
        <v>11</v>
      </c>
      <c r="F29" s="5"/>
      <c r="G29" s="5"/>
      <c r="H29" s="5">
        <v>21.9</v>
      </c>
      <c r="I29" s="4">
        <f>VLOOKUP($A29,[1]Feuil2!$A$2:$B$155,2,FALSE)</f>
        <v>60.929999999999993</v>
      </c>
    </row>
    <row r="30" spans="1:9" ht="22.5" x14ac:dyDescent="0.2">
      <c r="A30" s="3">
        <v>6282</v>
      </c>
      <c r="B30" s="3" t="s">
        <v>8</v>
      </c>
      <c r="C30" s="3">
        <v>14</v>
      </c>
      <c r="D30" s="3" t="s">
        <v>9</v>
      </c>
      <c r="E30" s="3" t="s">
        <v>11</v>
      </c>
      <c r="F30" s="3"/>
      <c r="G30" s="3"/>
      <c r="H30" s="3">
        <v>41.9</v>
      </c>
      <c r="I30" s="4">
        <f>VLOOKUP($A30,[1]Feuil2!$A$2:$B$155,2,FALSE)</f>
        <v>75.86</v>
      </c>
    </row>
    <row r="31" spans="1:9" ht="22.5" x14ac:dyDescent="0.2">
      <c r="A31" s="3">
        <v>6075</v>
      </c>
      <c r="B31" s="3" t="s">
        <v>8</v>
      </c>
      <c r="C31" s="3">
        <v>16</v>
      </c>
      <c r="D31" s="3" t="s">
        <v>9</v>
      </c>
      <c r="E31" s="3" t="s">
        <v>11</v>
      </c>
      <c r="F31" s="3"/>
      <c r="G31" s="3"/>
      <c r="H31" s="3">
        <v>14.9</v>
      </c>
      <c r="I31" s="4">
        <f>VLOOKUP($A31,[1]Feuil2!$A$2:$B$155,2,FALSE)</f>
        <v>47.58</v>
      </c>
    </row>
    <row r="32" spans="1:9" ht="22.5" x14ac:dyDescent="0.2">
      <c r="A32" s="3">
        <v>6230</v>
      </c>
      <c r="B32" s="3" t="s">
        <v>8</v>
      </c>
      <c r="C32" s="3">
        <v>16</v>
      </c>
      <c r="D32" s="3" t="s">
        <v>9</v>
      </c>
      <c r="E32" s="3" t="s">
        <v>11</v>
      </c>
      <c r="F32" s="3">
        <v>5.3</v>
      </c>
      <c r="G32" s="3">
        <v>34</v>
      </c>
      <c r="H32" s="3">
        <v>18.899999999999999</v>
      </c>
      <c r="I32" s="4">
        <f>VLOOKUP($A32,[1]Feuil2!$A$2:$B$155,2,FALSE)</f>
        <v>66.27</v>
      </c>
    </row>
    <row r="33" spans="1:9" ht="22.5" x14ac:dyDescent="0.2">
      <c r="A33" s="3">
        <v>6271</v>
      </c>
      <c r="B33" s="3" t="s">
        <v>8</v>
      </c>
      <c r="C33" s="3">
        <v>17</v>
      </c>
      <c r="D33" s="3" t="s">
        <v>9</v>
      </c>
      <c r="E33" s="3" t="s">
        <v>11</v>
      </c>
      <c r="F33" s="3"/>
      <c r="G33" s="3"/>
      <c r="H33" s="3">
        <v>24.4</v>
      </c>
      <c r="I33" s="4">
        <f>VLOOKUP($A33,[1]Feuil2!$A$2:$B$155,2,FALSE)</f>
        <v>97.990000000000009</v>
      </c>
    </row>
    <row r="34" spans="1:9" ht="22.5" x14ac:dyDescent="0.2">
      <c r="A34" s="3">
        <v>6279</v>
      </c>
      <c r="B34" s="3" t="s">
        <v>8</v>
      </c>
      <c r="C34" s="3">
        <v>19</v>
      </c>
      <c r="D34" s="3" t="s">
        <v>9</v>
      </c>
      <c r="E34" s="3" t="s">
        <v>11</v>
      </c>
      <c r="F34" s="3"/>
      <c r="G34" s="3"/>
      <c r="H34" s="3">
        <v>34</v>
      </c>
      <c r="I34" s="4">
        <f>VLOOKUP($A34,[1]Feuil2!$A$2:$B$155,2,FALSE)</f>
        <v>80.169999999999987</v>
      </c>
    </row>
    <row r="35" spans="1:9" ht="22.5" x14ac:dyDescent="0.2">
      <c r="A35" s="3">
        <v>6238</v>
      </c>
      <c r="B35" s="3" t="s">
        <v>8</v>
      </c>
      <c r="C35" s="3">
        <v>20</v>
      </c>
      <c r="D35" s="3" t="s">
        <v>9</v>
      </c>
      <c r="E35" s="3" t="s">
        <v>11</v>
      </c>
      <c r="F35" s="3"/>
      <c r="G35" s="3"/>
      <c r="H35" s="3">
        <v>21.7</v>
      </c>
      <c r="I35" s="4">
        <f>VLOOKUP($A35,[1]Feuil2!$A$2:$B$155,2,FALSE)</f>
        <v>91.5</v>
      </c>
    </row>
    <row r="36" spans="1:9" ht="22.5" x14ac:dyDescent="0.2">
      <c r="A36" s="3">
        <v>6024</v>
      </c>
      <c r="B36" s="3" t="s">
        <v>8</v>
      </c>
      <c r="C36" s="3">
        <v>21</v>
      </c>
      <c r="D36" s="3" t="s">
        <v>9</v>
      </c>
      <c r="E36" s="3" t="s">
        <v>11</v>
      </c>
      <c r="F36" s="3"/>
      <c r="G36" s="3"/>
      <c r="H36" s="3">
        <v>27.8</v>
      </c>
      <c r="I36" s="4" t="str">
        <f>VLOOKUP($A36,[1]Feuil2!$A$2:$B$155,2,FALSE)</f>
        <v>NA</v>
      </c>
    </row>
    <row r="37" spans="1:9" ht="22.5" x14ac:dyDescent="0.2">
      <c r="A37" s="3">
        <v>6057</v>
      </c>
      <c r="B37" s="3" t="s">
        <v>8</v>
      </c>
      <c r="C37" s="3">
        <v>22</v>
      </c>
      <c r="D37" s="3" t="s">
        <v>9</v>
      </c>
      <c r="E37" s="3" t="s">
        <v>11</v>
      </c>
      <c r="F37" s="3"/>
      <c r="G37" s="3"/>
      <c r="H37" s="3">
        <v>26</v>
      </c>
      <c r="I37" s="4">
        <f>VLOOKUP($A37,[1]Feuil2!$A$2:$B$155,2,FALSE)</f>
        <v>104.36</v>
      </c>
    </row>
    <row r="38" spans="1:9" ht="22.5" x14ac:dyDescent="0.2">
      <c r="A38" s="3">
        <v>6060</v>
      </c>
      <c r="B38" s="3" t="s">
        <v>8</v>
      </c>
      <c r="C38" s="3">
        <v>24</v>
      </c>
      <c r="D38" s="3" t="s">
        <v>9</v>
      </c>
      <c r="E38" s="3" t="s">
        <v>11</v>
      </c>
      <c r="F38" s="3"/>
      <c r="G38" s="3"/>
      <c r="H38" s="3">
        <v>32.700000000000003</v>
      </c>
      <c r="I38" s="4">
        <f>VLOOKUP($A38,[1]Feuil2!$A$2:$B$155,2,FALSE)</f>
        <v>104</v>
      </c>
    </row>
    <row r="39" spans="1:9" ht="22.5" x14ac:dyDescent="0.2">
      <c r="A39" s="3">
        <v>6055</v>
      </c>
      <c r="B39" s="3" t="s">
        <v>8</v>
      </c>
      <c r="C39" s="3">
        <v>27</v>
      </c>
      <c r="D39" s="3" t="s">
        <v>9</v>
      </c>
      <c r="E39" s="3" t="s">
        <v>11</v>
      </c>
      <c r="F39" s="3"/>
      <c r="G39" s="3"/>
      <c r="H39" s="3">
        <v>22.7</v>
      </c>
      <c r="I39" s="4">
        <f>VLOOKUP($A39,[1]Feuil2!$A$2:$B$155,2,FALSE)</f>
        <v>63.1</v>
      </c>
    </row>
    <row r="40" spans="1:9" ht="22.5" x14ac:dyDescent="0.2">
      <c r="A40" s="3">
        <v>6058</v>
      </c>
      <c r="B40" s="3" t="s">
        <v>8</v>
      </c>
      <c r="C40" s="3">
        <v>27</v>
      </c>
      <c r="D40" s="3" t="s">
        <v>9</v>
      </c>
      <c r="E40" s="3" t="s">
        <v>11</v>
      </c>
      <c r="F40" s="3"/>
      <c r="G40" s="3"/>
      <c r="H40" s="3">
        <v>19.100000000000001</v>
      </c>
      <c r="I40" s="4">
        <f>VLOOKUP($A40,[1]Feuil2!$A$2:$B$155,2,FALSE)</f>
        <v>52.68</v>
      </c>
    </row>
    <row r="41" spans="1:9" ht="22.5" x14ac:dyDescent="0.2">
      <c r="A41" s="3">
        <v>6048</v>
      </c>
      <c r="B41" s="3" t="s">
        <v>8</v>
      </c>
      <c r="C41" s="3">
        <v>30</v>
      </c>
      <c r="D41" s="3" t="s">
        <v>9</v>
      </c>
      <c r="E41" s="3" t="s">
        <v>11</v>
      </c>
      <c r="F41" s="3"/>
      <c r="G41" s="3"/>
      <c r="H41" s="3">
        <v>20.6</v>
      </c>
      <c r="I41" s="4">
        <f>VLOOKUP($A41,[1]Feuil2!$A$2:$B$155,2,FALSE)</f>
        <v>139</v>
      </c>
    </row>
    <row r="42" spans="1:9" ht="22.5" x14ac:dyDescent="0.2">
      <c r="A42" s="3">
        <v>6004</v>
      </c>
      <c r="B42" s="3" t="s">
        <v>8</v>
      </c>
      <c r="C42" s="3">
        <v>33</v>
      </c>
      <c r="D42" s="3" t="s">
        <v>9</v>
      </c>
      <c r="E42" s="3" t="s">
        <v>11</v>
      </c>
      <c r="F42" s="3"/>
      <c r="G42" s="3"/>
      <c r="H42" s="3" t="s">
        <v>9</v>
      </c>
      <c r="I42" s="4" t="str">
        <f>VLOOKUP($A42,[1]Feuil2!$A$2:$B$155,2,FALSE)</f>
        <v>NA</v>
      </c>
    </row>
    <row r="43" spans="1:9" ht="22.5" x14ac:dyDescent="0.2">
      <c r="A43" s="3">
        <v>6140</v>
      </c>
      <c r="B43" s="3" t="s">
        <v>8</v>
      </c>
      <c r="C43" s="3">
        <v>38</v>
      </c>
      <c r="D43" s="3" t="s">
        <v>9</v>
      </c>
      <c r="E43" s="3" t="s">
        <v>11</v>
      </c>
      <c r="F43" s="3">
        <v>6</v>
      </c>
      <c r="G43" s="3">
        <v>42</v>
      </c>
      <c r="H43" s="3">
        <v>21.7</v>
      </c>
      <c r="I43" s="4">
        <f>VLOOKUP($A43,[1]Feuil2!$A$2:$B$155,2,FALSE)</f>
        <v>65.099999999999994</v>
      </c>
    </row>
    <row r="44" spans="1:9" ht="22.5" x14ac:dyDescent="0.2">
      <c r="A44" s="3">
        <v>6254</v>
      </c>
      <c r="B44" s="3" t="s">
        <v>8</v>
      </c>
      <c r="C44" s="3">
        <v>38</v>
      </c>
      <c r="D44" s="3" t="s">
        <v>9</v>
      </c>
      <c r="E44" s="3" t="s">
        <v>11</v>
      </c>
      <c r="F44" s="3">
        <v>5.3</v>
      </c>
      <c r="G44" s="3">
        <v>34</v>
      </c>
      <c r="H44" s="3">
        <v>30.5</v>
      </c>
      <c r="I44" s="4">
        <f>VLOOKUP($A44,[1]Feuil2!$A$2:$B$155,2,FALSE)</f>
        <v>69.900000000000006</v>
      </c>
    </row>
    <row r="45" spans="1:9" ht="22.5" x14ac:dyDescent="0.2">
      <c r="A45" s="3">
        <v>6095</v>
      </c>
      <c r="B45" s="3" t="s">
        <v>8</v>
      </c>
      <c r="C45" s="3">
        <v>40</v>
      </c>
      <c r="D45" s="3" t="s">
        <v>9</v>
      </c>
      <c r="E45" s="3" t="s">
        <v>11</v>
      </c>
      <c r="F45" s="3">
        <v>5.9</v>
      </c>
      <c r="G45" s="3">
        <v>41</v>
      </c>
      <c r="H45" s="3">
        <v>35.5</v>
      </c>
      <c r="I45" s="4">
        <f>VLOOKUP($A45,[1]Feuil2!$A$2:$B$155,2,FALSE)</f>
        <v>118.60000000000001</v>
      </c>
    </row>
    <row r="46" spans="1:9" ht="22.5" x14ac:dyDescent="0.2">
      <c r="A46" s="3">
        <v>6250</v>
      </c>
      <c r="B46" s="3" t="s">
        <v>8</v>
      </c>
      <c r="C46" s="3">
        <v>40</v>
      </c>
      <c r="D46" s="3" t="s">
        <v>9</v>
      </c>
      <c r="E46" s="3" t="s">
        <v>11</v>
      </c>
      <c r="F46" s="3"/>
      <c r="G46" s="3"/>
      <c r="H46" s="3">
        <v>27.9</v>
      </c>
      <c r="I46" s="4" t="str">
        <f>VLOOKUP($A46,[1]Feuil2!$A$2:$B$155,2,FALSE)</f>
        <v>NA</v>
      </c>
    </row>
    <row r="47" spans="1:9" ht="22.5" x14ac:dyDescent="0.2">
      <c r="A47" s="3">
        <v>6104</v>
      </c>
      <c r="B47" s="3" t="s">
        <v>8</v>
      </c>
      <c r="C47" s="3">
        <v>41</v>
      </c>
      <c r="D47" s="3" t="s">
        <v>9</v>
      </c>
      <c r="E47" s="3" t="s">
        <v>11</v>
      </c>
      <c r="F47" s="3"/>
      <c r="G47" s="3"/>
      <c r="H47" s="3">
        <v>20.5</v>
      </c>
      <c r="I47" s="4">
        <f>VLOOKUP($A47,[1]Feuil2!$A$2:$B$155,2,FALSE)</f>
        <v>55.2</v>
      </c>
    </row>
    <row r="48" spans="1:9" ht="22.5" x14ac:dyDescent="0.2">
      <c r="A48" s="3">
        <v>6019</v>
      </c>
      <c r="B48" s="3" t="s">
        <v>8</v>
      </c>
      <c r="C48" s="3">
        <v>42</v>
      </c>
      <c r="D48" s="3" t="s">
        <v>9</v>
      </c>
      <c r="E48" s="3" t="s">
        <v>11</v>
      </c>
      <c r="F48" s="3">
        <v>5.6</v>
      </c>
      <c r="G48" s="3">
        <v>38</v>
      </c>
      <c r="H48" s="3">
        <v>31</v>
      </c>
      <c r="I48" s="4" t="str">
        <f>VLOOKUP($A48,[1]Feuil2!$A$2:$B$155,2,FALSE)</f>
        <v>NA</v>
      </c>
    </row>
    <row r="49" spans="1:9" ht="22.5" x14ac:dyDescent="0.2">
      <c r="A49" s="3">
        <v>6168</v>
      </c>
      <c r="B49" s="3" t="s">
        <v>8</v>
      </c>
      <c r="C49" s="3">
        <v>51</v>
      </c>
      <c r="D49" s="3" t="s">
        <v>9</v>
      </c>
      <c r="E49" s="3" t="s">
        <v>11</v>
      </c>
      <c r="F49" s="3">
        <v>6.2</v>
      </c>
      <c r="G49" s="3">
        <v>44</v>
      </c>
      <c r="H49" s="3">
        <v>25.2</v>
      </c>
      <c r="I49" s="4">
        <f>VLOOKUP($A49,[1]Feuil2!$A$2:$B$155,2,FALSE)</f>
        <v>88.76</v>
      </c>
    </row>
    <row r="50" spans="1:9" ht="22.5" x14ac:dyDescent="0.2">
      <c r="A50" s="3">
        <v>6290</v>
      </c>
      <c r="B50" s="3" t="s">
        <v>8</v>
      </c>
      <c r="C50" s="3">
        <v>58</v>
      </c>
      <c r="D50" s="3" t="s">
        <v>9</v>
      </c>
      <c r="E50" s="3" t="s">
        <v>11</v>
      </c>
      <c r="F50" s="3"/>
      <c r="G50" s="3"/>
      <c r="H50" s="3">
        <v>22.5</v>
      </c>
      <c r="I50" s="4">
        <f>VLOOKUP($A50,[1]Feuil2!$A$2:$B$155,2,FALSE)</f>
        <v>85.84</v>
      </c>
    </row>
    <row r="51" spans="1:9" ht="22.5" x14ac:dyDescent="0.2">
      <c r="A51" s="3">
        <v>6020</v>
      </c>
      <c r="B51" s="3" t="s">
        <v>8</v>
      </c>
      <c r="C51" s="3">
        <v>60</v>
      </c>
      <c r="D51" s="3" t="s">
        <v>9</v>
      </c>
      <c r="E51" s="3" t="s">
        <v>11</v>
      </c>
      <c r="F51" s="3"/>
      <c r="G51" s="3"/>
      <c r="H51" s="3">
        <v>29.8</v>
      </c>
      <c r="I51" s="4" t="str">
        <f>VLOOKUP($A51,[1]Feuil2!$A$2:$B$155,2,FALSE)</f>
        <v>NA</v>
      </c>
    </row>
    <row r="52" spans="1:9" ht="22.5" x14ac:dyDescent="0.2">
      <c r="A52" s="3">
        <v>6013</v>
      </c>
      <c r="B52" s="3" t="s">
        <v>8</v>
      </c>
      <c r="C52" s="3">
        <v>65</v>
      </c>
      <c r="D52" s="3" t="s">
        <v>9</v>
      </c>
      <c r="E52" s="3" t="s">
        <v>11</v>
      </c>
      <c r="F52" s="3"/>
      <c r="G52" s="3"/>
      <c r="H52" s="3">
        <v>24.2</v>
      </c>
      <c r="I52" s="4" t="str">
        <f>VLOOKUP($A52,[1]Feuil2!$A$2:$B$155,2,FALSE)</f>
        <v>NA</v>
      </c>
    </row>
    <row r="53" spans="1:9" ht="22.5" x14ac:dyDescent="0.2">
      <c r="A53" s="3">
        <v>6022</v>
      </c>
      <c r="B53" s="3" t="s">
        <v>8</v>
      </c>
      <c r="C53" s="3">
        <v>75</v>
      </c>
      <c r="D53" s="3" t="s">
        <v>9</v>
      </c>
      <c r="E53" s="3" t="s">
        <v>11</v>
      </c>
      <c r="F53" s="3"/>
      <c r="G53" s="3"/>
      <c r="H53" s="3">
        <v>30.6</v>
      </c>
      <c r="I53" s="4" t="str">
        <f>VLOOKUP($A53,[1]Feuil2!$A$2:$B$155,2,FALSE)</f>
        <v>NA</v>
      </c>
    </row>
    <row r="54" spans="1:9" ht="22.5" x14ac:dyDescent="0.2">
      <c r="A54" s="3">
        <v>6099</v>
      </c>
      <c r="B54" s="3" t="s">
        <v>8</v>
      </c>
      <c r="C54" s="3">
        <v>14.2</v>
      </c>
      <c r="D54" s="3" t="s">
        <v>9</v>
      </c>
      <c r="E54" s="3" t="s">
        <v>11</v>
      </c>
      <c r="F54" s="3"/>
      <c r="G54" s="3"/>
      <c r="H54" s="3">
        <v>30</v>
      </c>
      <c r="I54" s="4">
        <f>VLOOKUP($A54,[1]Feuil2!$A$2:$B$155,2,FALSE)</f>
        <v>85.56</v>
      </c>
    </row>
    <row r="55" spans="1:9" ht="22.5" x14ac:dyDescent="0.2">
      <c r="A55" s="3">
        <v>6153</v>
      </c>
      <c r="B55" s="3" t="s">
        <v>8</v>
      </c>
      <c r="C55" s="3">
        <v>15.2</v>
      </c>
      <c r="D55" s="3" t="s">
        <v>9</v>
      </c>
      <c r="E55" s="3" t="s">
        <v>11</v>
      </c>
      <c r="F55" s="3">
        <v>5.5</v>
      </c>
      <c r="G55" s="3">
        <v>37</v>
      </c>
      <c r="H55" s="3">
        <v>20.5</v>
      </c>
      <c r="I55" s="4">
        <f>VLOOKUP($A55,[1]Feuil2!$A$2:$B$155,2,FALSE)</f>
        <v>67.75</v>
      </c>
    </row>
    <row r="56" spans="1:9" ht="22.5" x14ac:dyDescent="0.2">
      <c r="A56" s="3">
        <v>6098</v>
      </c>
      <c r="B56" s="3" t="s">
        <v>8</v>
      </c>
      <c r="C56" s="3">
        <v>17.8</v>
      </c>
      <c r="D56" s="3" t="s">
        <v>9</v>
      </c>
      <c r="E56" s="3" t="s">
        <v>11</v>
      </c>
      <c r="F56" s="3">
        <v>4.9000000000000004</v>
      </c>
      <c r="G56" s="3">
        <v>30</v>
      </c>
      <c r="H56" s="3">
        <v>22.8</v>
      </c>
      <c r="I56" s="4">
        <f>VLOOKUP($A56,[1]Feuil2!$A$2:$B$155,2,FALSE)</f>
        <v>92.1</v>
      </c>
    </row>
    <row r="57" spans="1:9" ht="22.5" x14ac:dyDescent="0.2">
      <c r="A57" s="3">
        <v>6073</v>
      </c>
      <c r="B57" s="3" t="s">
        <v>8</v>
      </c>
      <c r="C57" s="3">
        <v>19.2</v>
      </c>
      <c r="D57" s="3" t="s">
        <v>9</v>
      </c>
      <c r="E57" s="3" t="s">
        <v>11</v>
      </c>
      <c r="F57" s="3"/>
      <c r="G57" s="3"/>
      <c r="H57" s="3">
        <v>36</v>
      </c>
      <c r="I57" s="4">
        <f>VLOOKUP($A57,[1]Feuil2!$A$2:$B$155,2,FALSE)</f>
        <v>66.5</v>
      </c>
    </row>
    <row r="58" spans="1:9" ht="22.5" x14ac:dyDescent="0.2">
      <c r="A58" s="3">
        <v>6174</v>
      </c>
      <c r="B58" s="3" t="s">
        <v>8</v>
      </c>
      <c r="C58" s="3">
        <v>20.8</v>
      </c>
      <c r="D58" s="3" t="s">
        <v>9</v>
      </c>
      <c r="E58" s="3" t="s">
        <v>11</v>
      </c>
      <c r="F58" s="3"/>
      <c r="G58" s="3"/>
      <c r="H58" s="3">
        <v>19.5</v>
      </c>
      <c r="I58" s="4">
        <f>VLOOKUP($A58,[1]Feuil2!$A$2:$B$155,2,FALSE)</f>
        <v>79.3</v>
      </c>
    </row>
    <row r="59" spans="1:9" ht="22.5" x14ac:dyDescent="0.2">
      <c r="A59" s="3">
        <v>6160</v>
      </c>
      <c r="B59" s="3" t="s">
        <v>8</v>
      </c>
      <c r="C59" s="3">
        <v>22.1</v>
      </c>
      <c r="D59" s="3" t="s">
        <v>9</v>
      </c>
      <c r="E59" s="3" t="s">
        <v>11</v>
      </c>
      <c r="F59" s="3">
        <v>5.2</v>
      </c>
      <c r="G59" s="3">
        <v>33</v>
      </c>
      <c r="H59" s="3">
        <v>23.9</v>
      </c>
      <c r="I59" s="4">
        <f>VLOOKUP($A59,[1]Feuil2!$A$2:$B$155,2,FALSE)</f>
        <v>79.400000000000006</v>
      </c>
    </row>
    <row r="60" spans="1:9" ht="22.5" x14ac:dyDescent="0.2">
      <c r="A60" s="3">
        <v>6162</v>
      </c>
      <c r="B60" s="3" t="s">
        <v>8</v>
      </c>
      <c r="C60" s="3">
        <v>22.7</v>
      </c>
      <c r="D60" s="3" t="s">
        <v>9</v>
      </c>
      <c r="E60" s="3" t="s">
        <v>11</v>
      </c>
      <c r="F60" s="3"/>
      <c r="G60" s="3"/>
      <c r="H60" s="3">
        <v>28.9</v>
      </c>
      <c r="I60" s="4">
        <f>VLOOKUP($A60,[1]Feuil2!$A$2:$B$155,2,FALSE)</f>
        <v>81.5</v>
      </c>
    </row>
    <row r="61" spans="1:9" ht="22.5" x14ac:dyDescent="0.2">
      <c r="A61" s="3">
        <v>6131</v>
      </c>
      <c r="B61" s="3" t="s">
        <v>8</v>
      </c>
      <c r="C61" s="3">
        <v>24.2</v>
      </c>
      <c r="D61" s="3" t="s">
        <v>9</v>
      </c>
      <c r="E61" s="3" t="s">
        <v>11</v>
      </c>
      <c r="F61" s="3"/>
      <c r="G61" s="3"/>
      <c r="H61" s="3">
        <v>24.8</v>
      </c>
      <c r="I61" s="4">
        <f>VLOOKUP($A61,[1]Feuil2!$A$2:$B$155,2,FALSE)</f>
        <v>108.92</v>
      </c>
    </row>
    <row r="62" spans="1:9" ht="22.5" x14ac:dyDescent="0.2">
      <c r="A62" s="3">
        <v>6126</v>
      </c>
      <c r="B62" s="3" t="s">
        <v>8</v>
      </c>
      <c r="C62" s="3">
        <v>25.2</v>
      </c>
      <c r="D62" s="3" t="s">
        <v>9</v>
      </c>
      <c r="E62" s="3" t="s">
        <v>11</v>
      </c>
      <c r="F62" s="3"/>
      <c r="G62" s="3"/>
      <c r="H62" s="3">
        <v>25.1</v>
      </c>
      <c r="I62" s="4">
        <f>VLOOKUP($A62,[1]Feuil2!$A$2:$B$155,2,FALSE)</f>
        <v>80.199999999999989</v>
      </c>
    </row>
    <row r="63" spans="1:9" ht="22.5" x14ac:dyDescent="0.2">
      <c r="A63" s="5">
        <v>6134</v>
      </c>
      <c r="B63" s="5" t="s">
        <v>8</v>
      </c>
      <c r="C63" s="5">
        <v>26.7</v>
      </c>
      <c r="D63" s="3" t="s">
        <v>9</v>
      </c>
      <c r="E63" s="5" t="s">
        <v>11</v>
      </c>
      <c r="F63" s="5"/>
      <c r="G63" s="5"/>
      <c r="H63" s="5">
        <v>20.100000000000001</v>
      </c>
      <c r="I63" s="4">
        <f>VLOOKUP($A63,[1]Feuil2!$A$2:$B$155,2,FALSE)</f>
        <v>82.42</v>
      </c>
    </row>
    <row r="64" spans="1:9" ht="22.5" x14ac:dyDescent="0.2">
      <c r="A64" s="3">
        <v>6091</v>
      </c>
      <c r="B64" s="3" t="s">
        <v>8</v>
      </c>
      <c r="C64" s="3">
        <v>27.1</v>
      </c>
      <c r="D64" s="3" t="s">
        <v>9</v>
      </c>
      <c r="E64" s="3" t="s">
        <v>11</v>
      </c>
      <c r="F64" s="3">
        <v>6.3</v>
      </c>
      <c r="G64" s="3">
        <v>45</v>
      </c>
      <c r="H64" s="3">
        <v>35.6</v>
      </c>
      <c r="I64" s="4">
        <f>VLOOKUP($A64,[1]Feuil2!$A$2:$B$155,2,FALSE)</f>
        <v>95.5</v>
      </c>
    </row>
    <row r="65" spans="1:9" ht="22.5" x14ac:dyDescent="0.2">
      <c r="A65" s="3">
        <v>6030</v>
      </c>
      <c r="B65" s="3" t="s">
        <v>8</v>
      </c>
      <c r="C65" s="3">
        <v>30.1</v>
      </c>
      <c r="D65" s="3" t="s">
        <v>9</v>
      </c>
      <c r="E65" s="3" t="s">
        <v>11</v>
      </c>
      <c r="F65" s="3"/>
      <c r="G65" s="3"/>
      <c r="H65" s="3">
        <v>27.1</v>
      </c>
      <c r="I65" s="4">
        <f>VLOOKUP($A65,[1]Feuil2!$A$2:$B$155,2,FALSE)</f>
        <v>96.3</v>
      </c>
    </row>
    <row r="66" spans="1:9" ht="22.5" x14ac:dyDescent="0.2">
      <c r="A66" s="3">
        <v>6130</v>
      </c>
      <c r="B66" s="3" t="s">
        <v>8</v>
      </c>
      <c r="C66" s="3">
        <v>5.2</v>
      </c>
      <c r="D66" s="3" t="s">
        <v>9</v>
      </c>
      <c r="E66" s="3" t="s">
        <v>11</v>
      </c>
      <c r="F66" s="3"/>
      <c r="G66" s="3"/>
      <c r="H66" s="3">
        <v>18.5</v>
      </c>
      <c r="I66" s="4">
        <f>VLOOKUP($A66,[1]Feuil2!$A$2:$B$155,2,FALSE)</f>
        <v>22.15</v>
      </c>
    </row>
    <row r="67" spans="1:9" ht="22.5" x14ac:dyDescent="0.2">
      <c r="A67" s="3">
        <v>6047</v>
      </c>
      <c r="B67" s="3" t="s">
        <v>8</v>
      </c>
      <c r="C67" s="3">
        <v>7.8</v>
      </c>
      <c r="D67" s="3" t="s">
        <v>9</v>
      </c>
      <c r="E67" s="3" t="s">
        <v>11</v>
      </c>
      <c r="F67" s="3">
        <v>5.5</v>
      </c>
      <c r="G67" s="3">
        <v>37</v>
      </c>
      <c r="H67" s="3">
        <v>23.9</v>
      </c>
      <c r="I67" s="4">
        <f>VLOOKUP($A67,[1]Feuil2!$A$2:$B$155,2,FALSE)</f>
        <v>53.02</v>
      </c>
    </row>
    <row r="68" spans="1:9" x14ac:dyDescent="0.2">
      <c r="A68" s="3">
        <v>6228</v>
      </c>
      <c r="B68" s="3" t="s">
        <v>12</v>
      </c>
      <c r="C68" s="3">
        <v>13</v>
      </c>
      <c r="D68" s="3">
        <v>0</v>
      </c>
      <c r="E68" s="3" t="s">
        <v>11</v>
      </c>
      <c r="F68" s="3">
        <v>13.3</v>
      </c>
      <c r="G68" s="3">
        <v>123</v>
      </c>
      <c r="H68" s="3">
        <v>17.399999999999999</v>
      </c>
      <c r="I68" s="4" t="str">
        <f>VLOOKUP($A68,[1]Feuil2!$A$2:$B$155,2,FALSE)</f>
        <v>NA</v>
      </c>
    </row>
    <row r="69" spans="1:9" ht="22.5" x14ac:dyDescent="0.2">
      <c r="A69" s="3">
        <v>6209</v>
      </c>
      <c r="B69" s="3" t="s">
        <v>12</v>
      </c>
      <c r="C69" s="3">
        <v>5</v>
      </c>
      <c r="D69" s="3">
        <v>0.25</v>
      </c>
      <c r="E69" s="3" t="s">
        <v>10</v>
      </c>
      <c r="F69" s="3"/>
      <c r="G69" s="3"/>
      <c r="H69" s="3"/>
      <c r="I69" s="4">
        <f>VLOOKUP($A69,[1]Feuil2!$A$2:$B$155,2,FALSE)</f>
        <v>12.5</v>
      </c>
    </row>
    <row r="70" spans="1:9" x14ac:dyDescent="0.2">
      <c r="A70" s="3">
        <v>6247</v>
      </c>
      <c r="B70" s="3" t="s">
        <v>12</v>
      </c>
      <c r="C70" s="3">
        <v>24</v>
      </c>
      <c r="D70" s="3">
        <v>0.6</v>
      </c>
      <c r="E70" s="3" t="s">
        <v>11</v>
      </c>
      <c r="F70" s="3"/>
      <c r="G70" s="3"/>
      <c r="H70" s="3">
        <v>24.3</v>
      </c>
      <c r="I70" s="4">
        <f>VLOOKUP($A70,[1]Feuil2!$A$2:$B$155,2,FALSE)</f>
        <v>59.769999999999996</v>
      </c>
    </row>
    <row r="71" spans="1:9" x14ac:dyDescent="0.2">
      <c r="A71" s="3">
        <v>6052</v>
      </c>
      <c r="B71" s="3" t="s">
        <v>12</v>
      </c>
      <c r="C71" s="3">
        <v>12</v>
      </c>
      <c r="D71" s="3">
        <v>1</v>
      </c>
      <c r="E71" s="3" t="s">
        <v>11</v>
      </c>
      <c r="F71" s="3"/>
      <c r="G71" s="3"/>
      <c r="H71" s="3">
        <v>20.3</v>
      </c>
      <c r="I71" s="4">
        <f>VLOOKUP($A71,[1]Feuil2!$A$2:$B$155,2,FALSE)</f>
        <v>22.1</v>
      </c>
    </row>
    <row r="72" spans="1:9" ht="22.5" x14ac:dyDescent="0.2">
      <c r="A72" s="3">
        <v>6224</v>
      </c>
      <c r="B72" s="3" t="s">
        <v>12</v>
      </c>
      <c r="C72" s="3">
        <v>21</v>
      </c>
      <c r="D72" s="3">
        <v>1.5</v>
      </c>
      <c r="E72" s="3" t="s">
        <v>10</v>
      </c>
      <c r="F72" s="3"/>
      <c r="G72" s="3"/>
      <c r="H72" s="3">
        <v>22.8</v>
      </c>
      <c r="I72" s="4">
        <f>VLOOKUP($A72,[1]Feuil2!$A$2:$B$155,2,FALSE)</f>
        <v>56.09</v>
      </c>
    </row>
    <row r="73" spans="1:9" ht="22.5" x14ac:dyDescent="0.2">
      <c r="A73" s="3">
        <v>6113</v>
      </c>
      <c r="B73" s="3" t="s">
        <v>12</v>
      </c>
      <c r="C73" s="3">
        <v>13.1</v>
      </c>
      <c r="D73" s="3">
        <v>1.58</v>
      </c>
      <c r="E73" s="3" t="s">
        <v>10</v>
      </c>
      <c r="F73" s="3"/>
      <c r="G73" s="3"/>
      <c r="H73" s="3">
        <v>24.5</v>
      </c>
      <c r="I73" s="4">
        <f>VLOOKUP($A73,[1]Feuil2!$A$2:$B$155,2,FALSE)</f>
        <v>33.5</v>
      </c>
    </row>
    <row r="74" spans="1:9" x14ac:dyDescent="0.2">
      <c r="A74" s="3">
        <v>6063</v>
      </c>
      <c r="B74" s="3" t="s">
        <v>12</v>
      </c>
      <c r="C74" s="3">
        <v>4.4000000000000004</v>
      </c>
      <c r="D74" s="3">
        <v>3</v>
      </c>
      <c r="E74" s="3" t="s">
        <v>11</v>
      </c>
      <c r="F74" s="3"/>
      <c r="G74" s="3"/>
      <c r="H74" s="3">
        <v>23.8</v>
      </c>
      <c r="I74" s="4">
        <f>VLOOKUP($A74,[1]Feuil2!$A$2:$B$155,2,FALSE)</f>
        <v>11.100000000000001</v>
      </c>
    </row>
    <row r="75" spans="1:9" x14ac:dyDescent="0.2">
      <c r="A75" s="3">
        <v>6087</v>
      </c>
      <c r="B75" s="3" t="s">
        <v>12</v>
      </c>
      <c r="C75" s="3">
        <v>17.5</v>
      </c>
      <c r="D75" s="3">
        <v>4</v>
      </c>
      <c r="E75" s="3" t="s">
        <v>11</v>
      </c>
      <c r="F75" s="3"/>
      <c r="G75" s="3"/>
      <c r="H75" s="3">
        <v>21.9</v>
      </c>
      <c r="I75" s="4">
        <f>VLOOKUP($A75,[1]Feuil2!$A$2:$B$155,2,FALSE)</f>
        <v>60</v>
      </c>
    </row>
    <row r="76" spans="1:9" ht="22.5" x14ac:dyDescent="0.2">
      <c r="A76" s="3">
        <v>6211</v>
      </c>
      <c r="B76" s="3" t="s">
        <v>12</v>
      </c>
      <c r="C76" s="3">
        <v>24</v>
      </c>
      <c r="D76" s="3">
        <v>4</v>
      </c>
      <c r="E76" s="3" t="s">
        <v>10</v>
      </c>
      <c r="F76" s="3">
        <v>10.5</v>
      </c>
      <c r="G76" s="3">
        <v>91</v>
      </c>
      <c r="H76" s="3">
        <v>24.4</v>
      </c>
      <c r="I76" s="4" t="str">
        <f>VLOOKUP($A76,[1]Feuil2!$A$2:$B$155,2,FALSE)</f>
        <v>NA</v>
      </c>
    </row>
    <row r="77" spans="1:9" x14ac:dyDescent="0.2">
      <c r="A77" s="3">
        <v>6088</v>
      </c>
      <c r="B77" s="3" t="s">
        <v>12</v>
      </c>
      <c r="C77" s="3">
        <v>31.2</v>
      </c>
      <c r="D77" s="3">
        <v>5</v>
      </c>
      <c r="E77" s="3" t="s">
        <v>11</v>
      </c>
      <c r="F77" s="3"/>
      <c r="G77" s="3"/>
      <c r="H77" s="3">
        <v>27</v>
      </c>
      <c r="I77" s="4">
        <f>VLOOKUP($A77,[1]Feuil2!$A$2:$B$155,2,FALSE)</f>
        <v>32</v>
      </c>
    </row>
    <row r="78" spans="1:9" x14ac:dyDescent="0.2">
      <c r="A78" s="3">
        <v>6195</v>
      </c>
      <c r="B78" s="3" t="s">
        <v>12</v>
      </c>
      <c r="C78" s="3">
        <v>19.2</v>
      </c>
      <c r="D78" s="3">
        <v>5</v>
      </c>
      <c r="E78" s="3" t="s">
        <v>11</v>
      </c>
      <c r="F78" s="3"/>
      <c r="G78" s="3"/>
      <c r="H78" s="3">
        <v>23.7</v>
      </c>
      <c r="I78" s="4">
        <f>VLOOKUP($A78,[1]Feuil2!$A$2:$B$155,2,FALSE)</f>
        <v>29.8</v>
      </c>
    </row>
    <row r="79" spans="1:9" x14ac:dyDescent="0.2">
      <c r="A79" s="3">
        <v>6212</v>
      </c>
      <c r="B79" s="3" t="s">
        <v>12</v>
      </c>
      <c r="C79" s="3">
        <v>20</v>
      </c>
      <c r="D79" s="3">
        <v>5</v>
      </c>
      <c r="E79" s="3" t="s">
        <v>11</v>
      </c>
      <c r="F79" s="3">
        <v>6.4</v>
      </c>
      <c r="G79" s="3">
        <v>46</v>
      </c>
      <c r="H79" s="3">
        <v>29.1</v>
      </c>
      <c r="I79" s="4">
        <f>VLOOKUP($A79,[1]Feuil2!$A$2:$B$155,2,FALSE)</f>
        <v>43.5</v>
      </c>
    </row>
    <row r="80" spans="1:9" x14ac:dyDescent="0.2">
      <c r="A80" s="3">
        <v>6243</v>
      </c>
      <c r="B80" s="3" t="s">
        <v>12</v>
      </c>
      <c r="C80" s="3">
        <v>13</v>
      </c>
      <c r="D80" s="3">
        <v>5</v>
      </c>
      <c r="E80" s="3" t="s">
        <v>11</v>
      </c>
      <c r="F80" s="3">
        <v>13.1</v>
      </c>
      <c r="G80" s="3">
        <v>120</v>
      </c>
      <c r="H80" s="3">
        <v>21.3</v>
      </c>
      <c r="I80" s="4">
        <f>VLOOKUP($A80,[1]Feuil2!$A$2:$B$155,2,FALSE)</f>
        <v>29.349999999999998</v>
      </c>
    </row>
    <row r="81" spans="1:9" x14ac:dyDescent="0.2">
      <c r="A81" s="3">
        <v>6306</v>
      </c>
      <c r="B81" s="3" t="s">
        <v>12</v>
      </c>
      <c r="C81" s="3">
        <v>19</v>
      </c>
      <c r="D81" s="3">
        <v>5</v>
      </c>
      <c r="E81" s="3" t="s">
        <v>11</v>
      </c>
      <c r="F81" s="3">
        <v>10.1</v>
      </c>
      <c r="G81" s="3">
        <v>87</v>
      </c>
      <c r="H81" s="3">
        <v>24.5</v>
      </c>
      <c r="I81" s="4" t="str">
        <f>VLOOKUP($A81,[1]Feuil2!$A$2:$B$155,2,FALSE)</f>
        <v>NA</v>
      </c>
    </row>
    <row r="82" spans="1:9" x14ac:dyDescent="0.2">
      <c r="A82" s="3">
        <v>6062</v>
      </c>
      <c r="B82" s="3" t="s">
        <v>12</v>
      </c>
      <c r="C82" s="3">
        <v>10.7</v>
      </c>
      <c r="D82" s="3">
        <v>6</v>
      </c>
      <c r="E82" s="3" t="s">
        <v>11</v>
      </c>
      <c r="F82" s="3">
        <v>12.4</v>
      </c>
      <c r="G82" s="3">
        <v>112</v>
      </c>
      <c r="H82" s="3">
        <v>21.9</v>
      </c>
      <c r="I82" s="4">
        <f>VLOOKUP($A82,[1]Feuil2!$A$2:$B$155,2,FALSE)</f>
        <v>18.2</v>
      </c>
    </row>
    <row r="83" spans="1:9" x14ac:dyDescent="0.2">
      <c r="A83" s="3">
        <v>6069</v>
      </c>
      <c r="B83" s="3" t="s">
        <v>12</v>
      </c>
      <c r="C83" s="3">
        <v>22.9</v>
      </c>
      <c r="D83" s="3">
        <v>7</v>
      </c>
      <c r="E83" s="3" t="s">
        <v>11</v>
      </c>
      <c r="F83" s="3"/>
      <c r="G83" s="3"/>
      <c r="H83" s="3">
        <v>28.8</v>
      </c>
      <c r="I83" s="4">
        <f>VLOOKUP($A83,[1]Feuil2!$A$2:$B$155,2,FALSE)</f>
        <v>54.999999999999993</v>
      </c>
    </row>
    <row r="84" spans="1:9" ht="22.5" x14ac:dyDescent="0.2">
      <c r="A84" s="3">
        <v>6070</v>
      </c>
      <c r="B84" s="3" t="s">
        <v>12</v>
      </c>
      <c r="C84" s="3">
        <v>22.6</v>
      </c>
      <c r="D84" s="3">
        <v>7</v>
      </c>
      <c r="E84" s="3" t="s">
        <v>10</v>
      </c>
      <c r="F84" s="3"/>
      <c r="G84" s="3"/>
      <c r="H84" s="3">
        <v>21.6</v>
      </c>
      <c r="I84" s="4">
        <f>VLOOKUP($A84,[1]Feuil2!$A$2:$B$155,2,FALSE)</f>
        <v>41.599999999999994</v>
      </c>
    </row>
    <row r="85" spans="1:9" ht="22.5" x14ac:dyDescent="0.2">
      <c r="A85" s="3">
        <v>6143</v>
      </c>
      <c r="B85" s="3" t="s">
        <v>12</v>
      </c>
      <c r="C85" s="3">
        <v>32.6</v>
      </c>
      <c r="D85" s="3">
        <v>7</v>
      </c>
      <c r="E85" s="3" t="s">
        <v>10</v>
      </c>
      <c r="F85" s="3"/>
      <c r="G85" s="3"/>
      <c r="H85" s="3">
        <v>26.1</v>
      </c>
      <c r="I85" s="4">
        <f>VLOOKUP($A85,[1]Feuil2!$A$2:$B$155,2,FALSE)</f>
        <v>35.700000000000003</v>
      </c>
    </row>
    <row r="86" spans="1:9" x14ac:dyDescent="0.2">
      <c r="A86" s="3">
        <v>6148</v>
      </c>
      <c r="B86" s="3" t="s">
        <v>12</v>
      </c>
      <c r="C86" s="3">
        <v>17.100000000000001</v>
      </c>
      <c r="D86" s="3">
        <v>7</v>
      </c>
      <c r="E86" s="3" t="s">
        <v>11</v>
      </c>
      <c r="F86" s="3"/>
      <c r="G86" s="3"/>
      <c r="H86" s="3">
        <v>23.9</v>
      </c>
      <c r="I86" s="4">
        <f>VLOOKUP($A86,[1]Feuil2!$A$2:$B$155,2,FALSE)</f>
        <v>26.360000000000003</v>
      </c>
    </row>
    <row r="87" spans="1:9" x14ac:dyDescent="0.2">
      <c r="A87" s="3">
        <v>6245</v>
      </c>
      <c r="B87" s="3" t="s">
        <v>12</v>
      </c>
      <c r="C87" s="3">
        <v>22</v>
      </c>
      <c r="D87" s="3">
        <v>7</v>
      </c>
      <c r="E87" s="3" t="s">
        <v>11</v>
      </c>
      <c r="F87" s="3"/>
      <c r="G87" s="3"/>
      <c r="H87" s="3">
        <v>23.2</v>
      </c>
      <c r="I87" s="4">
        <f>VLOOKUP($A87,[1]Feuil2!$A$2:$B$155,2,FALSE)</f>
        <v>31.580000000000002</v>
      </c>
    </row>
    <row r="88" spans="1:9" x14ac:dyDescent="0.2">
      <c r="A88" s="3">
        <v>6045</v>
      </c>
      <c r="B88" s="3" t="s">
        <v>12</v>
      </c>
      <c r="C88" s="3">
        <v>26.4</v>
      </c>
      <c r="D88" s="3">
        <v>8</v>
      </c>
      <c r="E88" s="3" t="s">
        <v>11</v>
      </c>
      <c r="F88" s="3"/>
      <c r="G88" s="3"/>
      <c r="H88" s="3">
        <v>23.1</v>
      </c>
      <c r="I88" s="4">
        <f>VLOOKUP($A88,[1]Feuil2!$A$2:$B$155,2,FALSE)</f>
        <v>50.81</v>
      </c>
    </row>
    <row r="89" spans="1:9" ht="22.5" x14ac:dyDescent="0.2">
      <c r="A89" s="3">
        <v>6046</v>
      </c>
      <c r="B89" s="3" t="s">
        <v>12</v>
      </c>
      <c r="C89" s="3">
        <v>18.8</v>
      </c>
      <c r="D89" s="3">
        <v>8</v>
      </c>
      <c r="E89" s="3" t="s">
        <v>10</v>
      </c>
      <c r="F89" s="3"/>
      <c r="G89" s="3"/>
      <c r="H89" s="3">
        <v>25.2</v>
      </c>
      <c r="I89" s="4">
        <f>VLOOKUP($A89,[1]Feuil2!$A$2:$B$155,2,FALSE)</f>
        <v>34.020000000000003</v>
      </c>
    </row>
    <row r="90" spans="1:9" ht="22.5" x14ac:dyDescent="0.2">
      <c r="A90" s="3">
        <v>6067</v>
      </c>
      <c r="B90" s="3" t="s">
        <v>12</v>
      </c>
      <c r="C90" s="3">
        <v>32.6</v>
      </c>
      <c r="D90" s="3">
        <v>8</v>
      </c>
      <c r="E90" s="3" t="s">
        <v>10</v>
      </c>
      <c r="F90" s="3"/>
      <c r="G90" s="3"/>
      <c r="H90" s="3">
        <v>26.8</v>
      </c>
      <c r="I90" s="4">
        <f>VLOOKUP($A90,[1]Feuil2!$A$2:$B$155,2,FALSE)</f>
        <v>32</v>
      </c>
    </row>
    <row r="91" spans="1:9" ht="22.5" x14ac:dyDescent="0.2">
      <c r="A91" s="3">
        <v>6079</v>
      </c>
      <c r="B91" s="3" t="s">
        <v>12</v>
      </c>
      <c r="C91" s="3">
        <v>11.1</v>
      </c>
      <c r="D91" s="3">
        <v>8</v>
      </c>
      <c r="E91" s="3" t="s">
        <v>10</v>
      </c>
      <c r="F91" s="3"/>
      <c r="G91" s="3"/>
      <c r="H91" s="3">
        <v>18.600000000000001</v>
      </c>
      <c r="I91" s="4">
        <f>VLOOKUP($A91,[1]Feuil2!$A$2:$B$155,2,FALSE)</f>
        <v>29.65</v>
      </c>
    </row>
    <row r="92" spans="1:9" x14ac:dyDescent="0.2">
      <c r="A92" s="3">
        <v>6089</v>
      </c>
      <c r="B92" s="3" t="s">
        <v>12</v>
      </c>
      <c r="C92" s="3">
        <v>14.3</v>
      </c>
      <c r="D92" s="3">
        <v>8</v>
      </c>
      <c r="E92" s="3" t="s">
        <v>11</v>
      </c>
      <c r="F92" s="3">
        <v>10.4</v>
      </c>
      <c r="G92" s="3">
        <v>90</v>
      </c>
      <c r="H92" s="3">
        <v>26</v>
      </c>
      <c r="I92" s="4">
        <f>VLOOKUP($A92,[1]Feuil2!$A$2:$B$155,2,FALSE)</f>
        <v>56.8</v>
      </c>
    </row>
    <row r="93" spans="1:9" x14ac:dyDescent="0.2">
      <c r="A93" s="3">
        <v>6265</v>
      </c>
      <c r="B93" s="3" t="s">
        <v>12</v>
      </c>
      <c r="C93" s="3">
        <v>11</v>
      </c>
      <c r="D93" s="3">
        <v>8</v>
      </c>
      <c r="E93" s="3" t="s">
        <v>11</v>
      </c>
      <c r="F93" s="3"/>
      <c r="G93" s="3"/>
      <c r="H93" s="3">
        <v>12.9</v>
      </c>
      <c r="I93" s="4">
        <f>VLOOKUP($A93,[1]Feuil2!$A$2:$B$155,2,FALSE)</f>
        <v>18.48</v>
      </c>
    </row>
    <row r="94" spans="1:9" ht="22.5" x14ac:dyDescent="0.2">
      <c r="A94" s="3">
        <v>6064</v>
      </c>
      <c r="B94" s="3" t="s">
        <v>12</v>
      </c>
      <c r="C94" s="3">
        <v>19.600000000000001</v>
      </c>
      <c r="D94" s="3">
        <v>9</v>
      </c>
      <c r="E94" s="3" t="s">
        <v>10</v>
      </c>
      <c r="F94" s="3"/>
      <c r="G94" s="3"/>
      <c r="H94" s="3">
        <v>22.6</v>
      </c>
      <c r="I94" s="4">
        <f>VLOOKUP($A94,[1]Feuil2!$A$2:$B$155,2,FALSE)</f>
        <v>47.4</v>
      </c>
    </row>
    <row r="95" spans="1:9" ht="22.5" x14ac:dyDescent="0.2">
      <c r="A95" s="3">
        <v>6264</v>
      </c>
      <c r="B95" s="3" t="s">
        <v>12</v>
      </c>
      <c r="C95" s="3">
        <v>12</v>
      </c>
      <c r="D95" s="3">
        <v>9</v>
      </c>
      <c r="E95" s="3" t="s">
        <v>10</v>
      </c>
      <c r="F95" s="3">
        <v>8.9</v>
      </c>
      <c r="G95" s="3">
        <v>74</v>
      </c>
      <c r="H95" s="3">
        <v>22</v>
      </c>
      <c r="I95" s="4">
        <f>VLOOKUP($A95,[1]Feuil2!$A$2:$B$155,2,FALSE)</f>
        <v>20.350000000000001</v>
      </c>
    </row>
    <row r="96" spans="1:9" ht="22.5" x14ac:dyDescent="0.2">
      <c r="A96" s="3">
        <v>6049</v>
      </c>
      <c r="B96" s="3" t="s">
        <v>12</v>
      </c>
      <c r="C96" s="3">
        <v>15</v>
      </c>
      <c r="D96" s="3">
        <v>10</v>
      </c>
      <c r="E96" s="3" t="s">
        <v>10</v>
      </c>
      <c r="F96" s="3"/>
      <c r="G96" s="3"/>
      <c r="H96" s="3">
        <v>20.8</v>
      </c>
      <c r="I96" s="4" t="str">
        <f>VLOOKUP($A96,[1]Feuil2!$A$2:$B$155,2,FALSE)</f>
        <v>NA</v>
      </c>
    </row>
    <row r="97" spans="1:9" ht="22.5" x14ac:dyDescent="0.2">
      <c r="A97" s="3">
        <v>6207</v>
      </c>
      <c r="B97" s="3" t="s">
        <v>12</v>
      </c>
      <c r="C97" s="3">
        <v>16</v>
      </c>
      <c r="D97" s="3">
        <v>10</v>
      </c>
      <c r="E97" s="3" t="s">
        <v>10</v>
      </c>
      <c r="F97" s="3"/>
      <c r="G97" s="3"/>
      <c r="H97" s="3">
        <v>24.4</v>
      </c>
      <c r="I97" s="4">
        <f>VLOOKUP($A97,[1]Feuil2!$A$2:$B$155,2,FALSE)</f>
        <v>33.22</v>
      </c>
    </row>
    <row r="98" spans="1:9" ht="22.5" x14ac:dyDescent="0.2">
      <c r="A98" s="3">
        <v>6083</v>
      </c>
      <c r="B98" s="3" t="s">
        <v>12</v>
      </c>
      <c r="C98" s="3">
        <v>15.2</v>
      </c>
      <c r="D98" s="3">
        <v>11</v>
      </c>
      <c r="E98" s="3" t="s">
        <v>10</v>
      </c>
      <c r="F98" s="3"/>
      <c r="G98" s="3"/>
      <c r="H98" s="3">
        <v>18.399999999999999</v>
      </c>
      <c r="I98" s="4">
        <f>VLOOKUP($A98,[1]Feuil2!$A$2:$B$155,2,FALSE)</f>
        <v>38.83</v>
      </c>
    </row>
    <row r="99" spans="1:9" x14ac:dyDescent="0.2">
      <c r="A99" s="3">
        <v>6145</v>
      </c>
      <c r="B99" s="3" t="s">
        <v>12</v>
      </c>
      <c r="C99" s="3">
        <v>18</v>
      </c>
      <c r="D99" s="3">
        <v>11</v>
      </c>
      <c r="E99" s="3" t="s">
        <v>11</v>
      </c>
      <c r="F99" s="3"/>
      <c r="G99" s="3"/>
      <c r="H99" s="3">
        <v>23.1</v>
      </c>
      <c r="I99" s="4">
        <f>VLOOKUP($A99,[1]Feuil2!$A$2:$B$155,2,FALSE)</f>
        <v>42.19</v>
      </c>
    </row>
    <row r="100" spans="1:9" x14ac:dyDescent="0.2">
      <c r="A100" s="3">
        <v>6180</v>
      </c>
      <c r="B100" s="3" t="s">
        <v>12</v>
      </c>
      <c r="C100" s="3">
        <v>27.1</v>
      </c>
      <c r="D100" s="3">
        <v>11</v>
      </c>
      <c r="E100" s="3" t="s">
        <v>11</v>
      </c>
      <c r="F100" s="3"/>
      <c r="G100" s="3"/>
      <c r="H100" s="3">
        <v>25.9</v>
      </c>
      <c r="I100" s="4">
        <f>VLOOKUP($A100,[1]Feuil2!$A$2:$B$155,2,FALSE)</f>
        <v>36.700000000000003</v>
      </c>
    </row>
    <row r="101" spans="1:9" ht="22.5" x14ac:dyDescent="0.2">
      <c r="A101" s="3">
        <v>6220</v>
      </c>
      <c r="B101" s="3" t="s">
        <v>12</v>
      </c>
      <c r="C101" s="3">
        <v>35</v>
      </c>
      <c r="D101" s="3">
        <v>11</v>
      </c>
      <c r="E101" s="3" t="s">
        <v>10</v>
      </c>
      <c r="F101" s="3"/>
      <c r="G101" s="3"/>
      <c r="H101" s="3">
        <v>27.4</v>
      </c>
      <c r="I101" s="4">
        <f>VLOOKUP($A101,[1]Feuil2!$A$2:$B$155,2,FALSE)</f>
        <v>36.86</v>
      </c>
    </row>
    <row r="102" spans="1:9" ht="22.5" x14ac:dyDescent="0.2">
      <c r="A102" s="3">
        <v>6152</v>
      </c>
      <c r="B102" s="3" t="s">
        <v>12</v>
      </c>
      <c r="C102" s="3">
        <v>29.6</v>
      </c>
      <c r="D102" s="3">
        <v>12</v>
      </c>
      <c r="E102" s="3" t="s">
        <v>10</v>
      </c>
      <c r="F102" s="3">
        <v>11.3</v>
      </c>
      <c r="G102" s="3">
        <v>100</v>
      </c>
      <c r="H102" s="3">
        <v>30.1</v>
      </c>
      <c r="I102" s="4">
        <f>VLOOKUP($A102,[1]Feuil2!$A$2:$B$155,2,FALSE)</f>
        <v>25.25</v>
      </c>
    </row>
    <row r="103" spans="1:9" ht="12" thickBot="1" x14ac:dyDescent="0.25">
      <c r="A103" s="3">
        <v>6175</v>
      </c>
      <c r="B103" s="3" t="s">
        <v>12</v>
      </c>
      <c r="C103" s="3">
        <v>42.9</v>
      </c>
      <c r="D103" s="3">
        <v>12</v>
      </c>
      <c r="E103" s="3" t="s">
        <v>11</v>
      </c>
      <c r="F103" s="3"/>
      <c r="G103" s="3"/>
      <c r="H103" s="3">
        <v>19.899999999999999</v>
      </c>
      <c r="I103" s="4">
        <f>VLOOKUP($A103,[1]Feuil2!$A$2:$B$155,2,FALSE)</f>
        <v>50.400000000000006</v>
      </c>
    </row>
    <row r="104" spans="1:9" x14ac:dyDescent="0.2">
      <c r="A104" s="6">
        <v>6051</v>
      </c>
      <c r="B104" s="6" t="s">
        <v>12</v>
      </c>
      <c r="C104" s="6">
        <v>20.3</v>
      </c>
      <c r="D104" s="6">
        <v>13</v>
      </c>
      <c r="E104" s="6" t="s">
        <v>11</v>
      </c>
      <c r="F104" s="6"/>
      <c r="G104" s="6"/>
      <c r="H104" s="6">
        <v>22.7</v>
      </c>
      <c r="I104" s="4">
        <f>VLOOKUP($A104,[1]Feuil2!$A$2:$B$155,2,FALSE)</f>
        <v>33.79</v>
      </c>
    </row>
    <row r="105" spans="1:9" x14ac:dyDescent="0.2">
      <c r="A105" s="3">
        <v>6026</v>
      </c>
      <c r="B105" s="3" t="s">
        <v>12</v>
      </c>
      <c r="C105" s="3">
        <v>22.4</v>
      </c>
      <c r="D105" s="3">
        <v>14</v>
      </c>
      <c r="E105" s="3" t="s">
        <v>11</v>
      </c>
      <c r="F105" s="3"/>
      <c r="G105" s="3"/>
      <c r="H105" s="3">
        <v>24.1</v>
      </c>
      <c r="I105" s="4">
        <f>VLOOKUP($A105,[1]Feuil2!$A$2:$B$155,2,FALSE)</f>
        <v>67.3</v>
      </c>
    </row>
    <row r="106" spans="1:9" x14ac:dyDescent="0.2">
      <c r="A106" s="3">
        <v>6076</v>
      </c>
      <c r="B106" s="3" t="s">
        <v>12</v>
      </c>
      <c r="C106" s="3">
        <v>25.8</v>
      </c>
      <c r="D106" s="3">
        <v>14</v>
      </c>
      <c r="E106" s="3" t="s">
        <v>11</v>
      </c>
      <c r="F106" s="3">
        <v>8.1999999999999993</v>
      </c>
      <c r="G106" s="3">
        <v>66</v>
      </c>
      <c r="H106" s="3">
        <v>18.8</v>
      </c>
      <c r="I106" s="4">
        <f>VLOOKUP($A106,[1]Feuil2!$A$2:$B$155,2,FALSE)</f>
        <v>37.32</v>
      </c>
    </row>
    <row r="107" spans="1:9" x14ac:dyDescent="0.2">
      <c r="A107" s="3">
        <v>6119</v>
      </c>
      <c r="B107" s="3" t="s">
        <v>12</v>
      </c>
      <c r="C107" s="3">
        <v>27.8</v>
      </c>
      <c r="D107" s="3">
        <v>14</v>
      </c>
      <c r="E107" s="3" t="s">
        <v>11</v>
      </c>
      <c r="F107" s="3">
        <v>8.4</v>
      </c>
      <c r="G107" s="3">
        <v>68</v>
      </c>
      <c r="H107" s="3">
        <v>19.399999999999999</v>
      </c>
      <c r="I107" s="4">
        <f>VLOOKUP($A107,[1]Feuil2!$A$2:$B$155,2,FALSE)</f>
        <v>23.400000000000002</v>
      </c>
    </row>
    <row r="108" spans="1:9" x14ac:dyDescent="0.2">
      <c r="A108" s="3">
        <v>6081</v>
      </c>
      <c r="B108" s="3" t="s">
        <v>12</v>
      </c>
      <c r="C108" s="3">
        <v>31.4</v>
      </c>
      <c r="D108" s="3">
        <v>15</v>
      </c>
      <c r="E108" s="3" t="s">
        <v>11</v>
      </c>
      <c r="F108" s="3"/>
      <c r="G108" s="3"/>
      <c r="H108" s="3">
        <v>28</v>
      </c>
      <c r="I108" s="4">
        <f>VLOOKUP($A108,[1]Feuil2!$A$2:$B$155,2,FALSE)</f>
        <v>64.12</v>
      </c>
    </row>
    <row r="109" spans="1:9" ht="22.5" x14ac:dyDescent="0.2">
      <c r="A109" s="5">
        <v>6169</v>
      </c>
      <c r="B109" s="5" t="s">
        <v>12</v>
      </c>
      <c r="C109" s="5">
        <v>27.6</v>
      </c>
      <c r="D109" s="5">
        <v>15</v>
      </c>
      <c r="E109" s="5" t="s">
        <v>10</v>
      </c>
      <c r="F109" s="5">
        <v>9.5</v>
      </c>
      <c r="G109" s="5">
        <v>80</v>
      </c>
      <c r="H109" s="5">
        <v>25</v>
      </c>
      <c r="I109" s="4">
        <f>VLOOKUP($A109,[1]Feuil2!$A$2:$B$155,2,FALSE)</f>
        <v>38.049999999999997</v>
      </c>
    </row>
    <row r="110" spans="1:9" x14ac:dyDescent="0.2">
      <c r="A110" s="3">
        <v>6173</v>
      </c>
      <c r="B110" s="3" t="s">
        <v>12</v>
      </c>
      <c r="C110" s="3">
        <v>44.1</v>
      </c>
      <c r="D110" s="3">
        <v>15</v>
      </c>
      <c r="E110" s="3" t="s">
        <v>11</v>
      </c>
      <c r="F110" s="3"/>
      <c r="G110" s="3"/>
      <c r="H110" s="3">
        <v>23.9</v>
      </c>
      <c r="I110" s="4">
        <f>VLOOKUP($A110,[1]Feuil2!$A$2:$B$155,2,FALSE)</f>
        <v>38.900000000000006</v>
      </c>
    </row>
    <row r="111" spans="1:9" x14ac:dyDescent="0.2">
      <c r="A111" s="3">
        <v>6215</v>
      </c>
      <c r="B111" s="3" t="s">
        <v>12</v>
      </c>
      <c r="C111" s="3">
        <v>34</v>
      </c>
      <c r="D111" s="3">
        <v>15</v>
      </c>
      <c r="E111" s="3" t="s">
        <v>11</v>
      </c>
      <c r="F111" s="3">
        <v>8</v>
      </c>
      <c r="G111" s="3">
        <v>64</v>
      </c>
      <c r="H111" s="3">
        <v>26.6</v>
      </c>
      <c r="I111" s="4">
        <f>VLOOKUP($A111,[1]Feuil2!$A$2:$B$155,2,FALSE)</f>
        <v>56.46</v>
      </c>
    </row>
    <row r="112" spans="1:9" ht="22.5" x14ac:dyDescent="0.2">
      <c r="A112" s="3">
        <v>6208</v>
      </c>
      <c r="B112" s="3" t="s">
        <v>12</v>
      </c>
      <c r="C112" s="3">
        <v>32</v>
      </c>
      <c r="D112" s="3">
        <v>16</v>
      </c>
      <c r="E112" s="3" t="s">
        <v>10</v>
      </c>
      <c r="F112" s="3"/>
      <c r="G112" s="3"/>
      <c r="H112" s="3">
        <v>23.4</v>
      </c>
      <c r="I112" s="4">
        <f>VLOOKUP($A112,[1]Feuil2!$A$2:$B$155,2,FALSE)</f>
        <v>27.94</v>
      </c>
    </row>
    <row r="113" spans="1:9" x14ac:dyDescent="0.2">
      <c r="A113" s="3">
        <v>6281</v>
      </c>
      <c r="B113" s="3" t="s">
        <v>12</v>
      </c>
      <c r="C113" s="3">
        <v>37</v>
      </c>
      <c r="D113" s="3">
        <v>17</v>
      </c>
      <c r="E113" s="3" t="s">
        <v>11</v>
      </c>
      <c r="F113" s="3"/>
      <c r="G113" s="3"/>
      <c r="H113" s="3">
        <v>37.1</v>
      </c>
      <c r="I113" s="4">
        <f>VLOOKUP($A113,[1]Feuil2!$A$2:$B$155,2,FALSE)</f>
        <v>62.790000000000006</v>
      </c>
    </row>
    <row r="114" spans="1:9" ht="22.5" x14ac:dyDescent="0.2">
      <c r="A114" s="3">
        <v>6077</v>
      </c>
      <c r="B114" s="3" t="s">
        <v>12</v>
      </c>
      <c r="C114" s="3">
        <v>32.9</v>
      </c>
      <c r="D114" s="3">
        <v>18</v>
      </c>
      <c r="E114" s="3" t="s">
        <v>10</v>
      </c>
      <c r="F114" s="3">
        <v>12.4</v>
      </c>
      <c r="G114" s="3">
        <v>112</v>
      </c>
      <c r="H114" s="3">
        <v>22</v>
      </c>
      <c r="I114" s="4">
        <f>VLOOKUP($A114,[1]Feuil2!$A$2:$B$155,2,FALSE)</f>
        <v>38.299999999999997</v>
      </c>
    </row>
    <row r="115" spans="1:9" x14ac:dyDescent="0.2">
      <c r="A115" s="5">
        <v>6135</v>
      </c>
      <c r="B115" s="5" t="s">
        <v>12</v>
      </c>
      <c r="C115" s="5">
        <v>43.5</v>
      </c>
      <c r="D115" s="5">
        <v>21</v>
      </c>
      <c r="E115" s="5" t="s">
        <v>11</v>
      </c>
      <c r="F115" s="5"/>
      <c r="G115" s="5"/>
      <c r="H115" s="5">
        <v>28.7</v>
      </c>
      <c r="I115" s="4">
        <f>VLOOKUP($A115,[1]Feuil2!$A$2:$B$155,2,FALSE)</f>
        <v>31.39</v>
      </c>
    </row>
    <row r="116" spans="1:9" x14ac:dyDescent="0.2">
      <c r="A116" s="3">
        <v>6204</v>
      </c>
      <c r="B116" s="3" t="s">
        <v>12</v>
      </c>
      <c r="C116" s="3">
        <v>28</v>
      </c>
      <c r="D116" s="3">
        <v>21</v>
      </c>
      <c r="E116" s="3" t="s">
        <v>11</v>
      </c>
      <c r="F116" s="3">
        <v>7.2</v>
      </c>
      <c r="G116" s="3">
        <v>55</v>
      </c>
      <c r="H116" s="3"/>
      <c r="I116" s="4">
        <f>VLOOKUP($A116,[1]Feuil2!$A$2:$B$155,2,FALSE)</f>
        <v>55.03</v>
      </c>
    </row>
    <row r="117" spans="1:9" x14ac:dyDescent="0.2">
      <c r="A117" s="3">
        <v>6263</v>
      </c>
      <c r="B117" s="3" t="s">
        <v>12</v>
      </c>
      <c r="C117" s="3">
        <v>34</v>
      </c>
      <c r="D117" s="3">
        <v>21</v>
      </c>
      <c r="E117" s="3" t="s">
        <v>11</v>
      </c>
      <c r="F117" s="3"/>
      <c r="G117" s="3"/>
      <c r="H117" s="3">
        <v>23.5</v>
      </c>
      <c r="I117" s="4">
        <f>VLOOKUP($A117,[1]Feuil2!$A$2:$B$155,2,FALSE)</f>
        <v>51.59</v>
      </c>
    </row>
    <row r="118" spans="1:9" ht="22.5" x14ac:dyDescent="0.2">
      <c r="A118" s="3">
        <v>6240</v>
      </c>
      <c r="B118" s="3" t="s">
        <v>12</v>
      </c>
      <c r="C118" s="3">
        <v>58</v>
      </c>
      <c r="D118" s="3">
        <v>22</v>
      </c>
      <c r="E118" s="3" t="s">
        <v>10</v>
      </c>
      <c r="F118" s="3">
        <v>6.1</v>
      </c>
      <c r="G118" s="3">
        <v>43</v>
      </c>
      <c r="H118" s="3">
        <v>28.7</v>
      </c>
      <c r="I118" s="4">
        <f>VLOOKUP($A118,[1]Feuil2!$A$2:$B$155,2,FALSE)</f>
        <v>81.77</v>
      </c>
    </row>
    <row r="119" spans="1:9" x14ac:dyDescent="0.2">
      <c r="A119" s="3">
        <v>6061</v>
      </c>
      <c r="B119" s="3" t="s">
        <v>12</v>
      </c>
      <c r="C119" s="3">
        <v>28.1</v>
      </c>
      <c r="D119" s="3">
        <v>23</v>
      </c>
      <c r="E119" s="3" t="s">
        <v>11</v>
      </c>
      <c r="F119" s="3"/>
      <c r="G119" s="3"/>
      <c r="H119" s="3">
        <v>22.1</v>
      </c>
      <c r="I119" s="4">
        <f>VLOOKUP($A119,[1]Feuil2!$A$2:$B$155,2,FALSE)</f>
        <v>28.6</v>
      </c>
    </row>
    <row r="120" spans="1:9" x14ac:dyDescent="0.2">
      <c r="A120" s="3">
        <v>6266</v>
      </c>
      <c r="B120" s="3" t="s">
        <v>12</v>
      </c>
      <c r="C120" s="3">
        <v>30</v>
      </c>
      <c r="D120" s="3">
        <v>23</v>
      </c>
      <c r="E120" s="3" t="s">
        <v>11</v>
      </c>
      <c r="F120" s="3">
        <v>13</v>
      </c>
      <c r="G120" s="3">
        <v>119</v>
      </c>
      <c r="H120" s="3">
        <v>27.1</v>
      </c>
      <c r="I120" s="4">
        <f>VLOOKUP($A120,[1]Feuil2!$A$2:$B$155,2,FALSE)</f>
        <v>51.66</v>
      </c>
    </row>
    <row r="121" spans="1:9" x14ac:dyDescent="0.2">
      <c r="A121" s="3">
        <v>6299</v>
      </c>
      <c r="B121" s="3" t="s">
        <v>12</v>
      </c>
      <c r="C121" s="3">
        <v>32</v>
      </c>
      <c r="D121" s="3">
        <v>23</v>
      </c>
      <c r="E121" s="3" t="s">
        <v>11</v>
      </c>
      <c r="F121" s="3"/>
      <c r="G121" s="3"/>
      <c r="H121" s="3">
        <v>31.8</v>
      </c>
      <c r="I121" s="4" t="str">
        <f>VLOOKUP($A121,[1]Feuil2!$A$2:$B$155,2,FALSE)</f>
        <v>NA</v>
      </c>
    </row>
    <row r="122" spans="1:9" x14ac:dyDescent="0.2">
      <c r="A122" s="3">
        <v>6312</v>
      </c>
      <c r="B122" s="3" t="s">
        <v>12</v>
      </c>
      <c r="C122" s="3">
        <v>37</v>
      </c>
      <c r="D122" s="3">
        <v>26</v>
      </c>
      <c r="E122" s="3" t="s">
        <v>11</v>
      </c>
      <c r="F122" s="3">
        <v>9.6999999999999993</v>
      </c>
      <c r="G122" s="3">
        <v>83</v>
      </c>
      <c r="H122" s="3">
        <v>27.5</v>
      </c>
      <c r="I122" s="4">
        <f>VLOOKUP($A122,[1]Feuil2!$A$2:$B$155,2,FALSE)</f>
        <v>24.4</v>
      </c>
    </row>
    <row r="123" spans="1:9" x14ac:dyDescent="0.2">
      <c r="A123" s="3">
        <v>6033</v>
      </c>
      <c r="B123" s="3" t="s">
        <v>12</v>
      </c>
      <c r="C123" s="3">
        <v>40.6</v>
      </c>
      <c r="D123" s="3">
        <v>28</v>
      </c>
      <c r="E123" s="3" t="s">
        <v>11</v>
      </c>
      <c r="F123" s="3"/>
      <c r="G123" s="3"/>
      <c r="H123" s="3">
        <v>24.1</v>
      </c>
      <c r="I123" s="4">
        <f>VLOOKUP($A123,[1]Feuil2!$A$2:$B$155,2,FALSE)</f>
        <v>35</v>
      </c>
    </row>
    <row r="124" spans="1:9" x14ac:dyDescent="0.2">
      <c r="A124" s="3">
        <v>6035</v>
      </c>
      <c r="B124" s="3" t="s">
        <v>12</v>
      </c>
      <c r="C124" s="3">
        <v>32.1</v>
      </c>
      <c r="D124" s="3">
        <v>28</v>
      </c>
      <c r="E124" s="3" t="s">
        <v>11</v>
      </c>
      <c r="F124" s="3"/>
      <c r="G124" s="3"/>
      <c r="H124" s="3">
        <v>27.1</v>
      </c>
      <c r="I124" s="4">
        <f>VLOOKUP($A124,[1]Feuil2!$A$2:$B$155,2,FALSE)</f>
        <v>42.1</v>
      </c>
    </row>
    <row r="125" spans="1:9" x14ac:dyDescent="0.2">
      <c r="A125" s="3">
        <v>6141</v>
      </c>
      <c r="B125" s="3" t="s">
        <v>12</v>
      </c>
      <c r="C125" s="3">
        <v>36.700000000000003</v>
      </c>
      <c r="D125" s="3">
        <v>28</v>
      </c>
      <c r="E125" s="3" t="s">
        <v>11</v>
      </c>
      <c r="F125" s="3"/>
      <c r="G125" s="3"/>
      <c r="H125" s="3">
        <v>26</v>
      </c>
      <c r="I125" s="4">
        <f>VLOOKUP($A125,[1]Feuil2!$A$2:$B$155,2,FALSE)</f>
        <v>49.87</v>
      </c>
    </row>
    <row r="126" spans="1:9" ht="22.5" x14ac:dyDescent="0.2">
      <c r="A126" s="3">
        <v>6054</v>
      </c>
      <c r="B126" s="3" t="s">
        <v>12</v>
      </c>
      <c r="C126" s="3">
        <v>35.1</v>
      </c>
      <c r="D126" s="3">
        <v>30</v>
      </c>
      <c r="E126" s="3" t="s">
        <v>10</v>
      </c>
      <c r="F126" s="3"/>
      <c r="G126" s="3"/>
      <c r="H126" s="3">
        <v>30.4</v>
      </c>
      <c r="I126" s="4">
        <f>VLOOKUP($A126,[1]Feuil2!$A$2:$B$155,2,FALSE)</f>
        <v>29.45</v>
      </c>
    </row>
    <row r="127" spans="1:9" x14ac:dyDescent="0.2">
      <c r="A127" s="3">
        <v>6163</v>
      </c>
      <c r="B127" s="3" t="s">
        <v>12</v>
      </c>
      <c r="C127" s="3">
        <v>32.4</v>
      </c>
      <c r="D127" s="3">
        <v>30</v>
      </c>
      <c r="E127" s="3" t="s">
        <v>11</v>
      </c>
      <c r="F127" s="3"/>
      <c r="G127" s="3"/>
      <c r="H127" s="3">
        <v>25.5</v>
      </c>
      <c r="I127" s="4">
        <f>VLOOKUP($A127,[1]Feuil2!$A$2:$B$155,2,FALSE)</f>
        <v>41.5</v>
      </c>
    </row>
    <row r="128" spans="1:9" x14ac:dyDescent="0.2">
      <c r="A128" s="3">
        <v>6241</v>
      </c>
      <c r="B128" s="3" t="s">
        <v>12</v>
      </c>
      <c r="C128" s="3">
        <v>33</v>
      </c>
      <c r="D128" s="3">
        <v>31</v>
      </c>
      <c r="E128" s="3" t="s">
        <v>11</v>
      </c>
      <c r="F128" s="3"/>
      <c r="G128" s="3"/>
      <c r="H128" s="3">
        <v>18.399999999999999</v>
      </c>
      <c r="I128" s="4">
        <f>VLOOKUP($A128,[1]Feuil2!$A$2:$B$155,2,FALSE)</f>
        <v>24.919999999999998</v>
      </c>
    </row>
    <row r="129" spans="1:9" ht="22.5" x14ac:dyDescent="0.2">
      <c r="A129" s="3">
        <v>6128</v>
      </c>
      <c r="B129" s="3" t="s">
        <v>12</v>
      </c>
      <c r="C129" s="3">
        <v>33.799999999999997</v>
      </c>
      <c r="D129" s="3">
        <v>31.5</v>
      </c>
      <c r="E129" s="3" t="s">
        <v>10</v>
      </c>
      <c r="F129" s="3"/>
      <c r="G129" s="3"/>
      <c r="H129" s="3">
        <v>22.2</v>
      </c>
      <c r="I129" s="4">
        <f>VLOOKUP($A129,[1]Feuil2!$A$2:$B$155,2,FALSE)</f>
        <v>26.799999999999997</v>
      </c>
    </row>
    <row r="130" spans="1:9" ht="22.5" x14ac:dyDescent="0.2">
      <c r="A130" s="3">
        <v>6205</v>
      </c>
      <c r="B130" s="3" t="s">
        <v>12</v>
      </c>
      <c r="C130" s="3">
        <v>40</v>
      </c>
      <c r="D130" s="3">
        <v>33</v>
      </c>
      <c r="E130" s="3" t="s">
        <v>10</v>
      </c>
      <c r="F130" s="3"/>
      <c r="G130" s="3"/>
      <c r="H130" s="3">
        <v>22.6</v>
      </c>
      <c r="I130" s="4">
        <f>VLOOKUP($A130,[1]Feuil2!$A$2:$B$155,2,FALSE)</f>
        <v>33.61</v>
      </c>
    </row>
    <row r="131" spans="1:9" x14ac:dyDescent="0.2">
      <c r="A131" s="3">
        <v>6150</v>
      </c>
      <c r="B131" s="3" t="s">
        <v>12</v>
      </c>
      <c r="C131" s="3">
        <v>41.2</v>
      </c>
      <c r="D131" s="3">
        <v>35</v>
      </c>
      <c r="E131" s="3" t="s">
        <v>11</v>
      </c>
      <c r="F131" s="3"/>
      <c r="G131" s="3"/>
      <c r="H131" s="3">
        <v>25.5</v>
      </c>
      <c r="I131" s="4">
        <f>VLOOKUP($A131,[1]Feuil2!$A$2:$B$155,2,FALSE)</f>
        <v>27.14</v>
      </c>
    </row>
    <row r="132" spans="1:9" ht="22.5" x14ac:dyDescent="0.2">
      <c r="A132" s="3">
        <v>6258</v>
      </c>
      <c r="B132" s="3" t="s">
        <v>12</v>
      </c>
      <c r="C132" s="3">
        <v>39</v>
      </c>
      <c r="D132" s="3">
        <v>37</v>
      </c>
      <c r="E132" s="3" t="s">
        <v>10</v>
      </c>
      <c r="F132" s="3">
        <v>8</v>
      </c>
      <c r="G132" s="3">
        <v>64</v>
      </c>
      <c r="H132" s="3">
        <v>28.7</v>
      </c>
      <c r="I132" s="4">
        <f>VLOOKUP($A132,[1]Feuil2!$A$2:$B$155,2,FALSE)</f>
        <v>32.56</v>
      </c>
    </row>
    <row r="133" spans="1:9" ht="22.5" x14ac:dyDescent="0.2">
      <c r="A133" s="3">
        <v>6138</v>
      </c>
      <c r="B133" s="3" t="s">
        <v>12</v>
      </c>
      <c r="C133" s="3">
        <v>49.2</v>
      </c>
      <c r="D133" s="3">
        <v>41</v>
      </c>
      <c r="E133" s="3" t="s">
        <v>10</v>
      </c>
      <c r="F133" s="3"/>
      <c r="G133" s="3"/>
      <c r="H133" s="3">
        <v>33.700000000000003</v>
      </c>
      <c r="I133" s="4">
        <f>VLOOKUP($A133,[1]Feuil2!$A$2:$B$155,2,FALSE)</f>
        <v>99.66</v>
      </c>
    </row>
    <row r="134" spans="1:9" ht="22.5" x14ac:dyDescent="0.2">
      <c r="A134" s="3">
        <v>6155</v>
      </c>
      <c r="B134" s="3" t="s">
        <v>12</v>
      </c>
      <c r="C134" s="3">
        <v>50</v>
      </c>
      <c r="D134" s="3">
        <v>43</v>
      </c>
      <c r="E134" s="3" t="s">
        <v>10</v>
      </c>
      <c r="F134" s="3"/>
      <c r="G134" s="3"/>
      <c r="H134" s="3">
        <v>26</v>
      </c>
      <c r="I134" s="4">
        <f>VLOOKUP($A134,[1]Feuil2!$A$2:$B$155,2,FALSE)</f>
        <v>34.799999999999997</v>
      </c>
    </row>
    <row r="135" spans="1:9" ht="22.5" x14ac:dyDescent="0.2">
      <c r="A135" s="3">
        <v>6159</v>
      </c>
      <c r="B135" s="3" t="s">
        <v>12</v>
      </c>
      <c r="C135" s="3">
        <v>50.8</v>
      </c>
      <c r="D135" s="3">
        <v>44</v>
      </c>
      <c r="E135" s="3" t="s">
        <v>10</v>
      </c>
      <c r="F135" s="3"/>
      <c r="G135" s="3"/>
      <c r="H135" s="3">
        <v>35.5</v>
      </c>
      <c r="I135" s="4">
        <f>VLOOKUP($A135,[1]Feuil2!$A$2:$B$155,2,FALSE)</f>
        <v>45.400000000000006</v>
      </c>
    </row>
    <row r="136" spans="1:9" x14ac:dyDescent="0.2">
      <c r="A136" s="3">
        <v>6050</v>
      </c>
      <c r="B136" s="3" t="s">
        <v>13</v>
      </c>
      <c r="C136" s="3">
        <v>82</v>
      </c>
      <c r="D136" s="3">
        <v>50</v>
      </c>
      <c r="E136" s="3" t="s">
        <v>11</v>
      </c>
      <c r="F136" s="3"/>
      <c r="G136" s="3"/>
      <c r="H136" s="3" t="s">
        <v>9</v>
      </c>
      <c r="I136" s="4" t="str">
        <f>VLOOKUP($A136,[1]Feuil2!$A$2:$B$155,2,FALSE)</f>
        <v>NA</v>
      </c>
    </row>
    <row r="137" spans="1:9" x14ac:dyDescent="0.2">
      <c r="A137" s="3">
        <v>6078</v>
      </c>
      <c r="B137" s="3" t="s">
        <v>13</v>
      </c>
      <c r="C137" s="3">
        <v>59</v>
      </c>
      <c r="D137" s="3">
        <v>52</v>
      </c>
      <c r="E137" s="3" t="s">
        <v>11</v>
      </c>
      <c r="F137" s="3"/>
      <c r="G137" s="3"/>
      <c r="H137" s="3">
        <v>21.6</v>
      </c>
      <c r="I137" s="4">
        <f>VLOOKUP($A137,[1]Feuil2!$A$2:$B$155,2,FALSE)</f>
        <v>28.57</v>
      </c>
    </row>
    <row r="138" spans="1:9" ht="22.5" x14ac:dyDescent="0.2">
      <c r="A138" s="3">
        <v>6065</v>
      </c>
      <c r="B138" s="3" t="s">
        <v>13</v>
      </c>
      <c r="C138" s="3">
        <v>79</v>
      </c>
      <c r="D138" s="3">
        <v>56</v>
      </c>
      <c r="E138" s="3" t="s">
        <v>10</v>
      </c>
      <c r="F138" s="3"/>
      <c r="G138" s="3"/>
      <c r="H138" s="3">
        <v>29</v>
      </c>
      <c r="I138" s="4">
        <f>VLOOKUP($A138,[1]Feuil2!$A$2:$B$155,2,FALSE)</f>
        <v>47.6</v>
      </c>
    </row>
    <row r="139" spans="1:9" ht="22.5" x14ac:dyDescent="0.2">
      <c r="A139" s="3">
        <v>6086</v>
      </c>
      <c r="B139" s="3" t="s">
        <v>13</v>
      </c>
      <c r="C139" s="3">
        <v>71</v>
      </c>
      <c r="D139" s="3">
        <v>63</v>
      </c>
      <c r="E139" s="3" t="s">
        <v>10</v>
      </c>
      <c r="F139" s="3"/>
      <c r="G139" s="3"/>
      <c r="H139" s="3">
        <v>23.6</v>
      </c>
      <c r="I139" s="4" t="str">
        <f>VLOOKUP($A139,[1]Feuil2!$A$2:$B$155,2,FALSE)</f>
        <v>NA</v>
      </c>
    </row>
    <row r="140" spans="1:9" ht="22.5" x14ac:dyDescent="0.2">
      <c r="A140" s="3">
        <v>6068</v>
      </c>
      <c r="B140" s="3" t="s">
        <v>13</v>
      </c>
      <c r="C140" s="3">
        <v>72</v>
      </c>
      <c r="D140" s="3">
        <v>69</v>
      </c>
      <c r="E140" s="3" t="s">
        <v>10</v>
      </c>
      <c r="F140" s="3"/>
      <c r="G140" s="3"/>
      <c r="H140" s="3">
        <v>21.9</v>
      </c>
      <c r="I140" s="4" t="str">
        <f>VLOOKUP($A140,[1]Feuil2!$A$2:$B$155,2,FALSE)</f>
        <v>NA</v>
      </c>
    </row>
    <row r="141" spans="1:9" x14ac:dyDescent="0.2">
      <c r="A141" s="3">
        <v>6066</v>
      </c>
      <c r="B141" s="3" t="s">
        <v>13</v>
      </c>
      <c r="C141" s="3">
        <v>78</v>
      </c>
      <c r="D141" s="3">
        <v>74</v>
      </c>
      <c r="E141" s="3" t="s">
        <v>11</v>
      </c>
      <c r="F141" s="3"/>
      <c r="G141" s="3"/>
      <c r="H141" s="3">
        <v>30.9</v>
      </c>
      <c r="I141" s="4" t="str">
        <f>VLOOKUP($A141,[1]Feuil2!$A$2:$B$155,2,FALSE)</f>
        <v>NA</v>
      </c>
    </row>
    <row r="142" spans="1:9" x14ac:dyDescent="0.2">
      <c r="A142" s="7">
        <v>6085</v>
      </c>
      <c r="B142" s="7" t="s">
        <v>13</v>
      </c>
      <c r="C142" s="7">
        <v>89</v>
      </c>
      <c r="D142" s="7">
        <v>84</v>
      </c>
      <c r="E142" s="7" t="s">
        <v>11</v>
      </c>
      <c r="F142" s="7"/>
      <c r="G142" s="7"/>
      <c r="H142" s="7">
        <v>20.3</v>
      </c>
      <c r="I142" s="8">
        <f>VLOOKUP($A142,[1]Feuil2!$A$2:$B$155,2,FALSE)</f>
        <v>32.0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déline Serrano</dc:creator>
  <cp:lastModifiedBy>BONNET Fideline</cp:lastModifiedBy>
  <dcterms:created xsi:type="dcterms:W3CDTF">2017-10-25T15:24:59Z</dcterms:created>
  <dcterms:modified xsi:type="dcterms:W3CDTF">2018-01-12T10:53:00Z</dcterms:modified>
</cp:coreProperties>
</file>